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李鑫鑫-业务单\D031-W20056-子宫肌瘤（吕苗）\"/>
    </mc:Choice>
  </mc:AlternateContent>
  <xr:revisionPtr revIDLastSave="0" documentId="13_ncr:1_{9555F479-E5E8-4418-BBC2-00954E2E593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81" i="1" l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1" i="1"/>
  <c r="I211" i="1"/>
  <c r="J210" i="1"/>
  <c r="I210" i="1"/>
  <c r="J209" i="1"/>
  <c r="I209" i="1"/>
  <c r="J208" i="1"/>
  <c r="I208" i="1"/>
  <c r="J205" i="1"/>
  <c r="I205" i="1"/>
  <c r="J204" i="1"/>
  <c r="I204" i="1"/>
  <c r="J203" i="1"/>
  <c r="I203" i="1"/>
  <c r="J200" i="1"/>
  <c r="I200" i="1"/>
  <c r="J199" i="1"/>
  <c r="I199" i="1"/>
  <c r="J198" i="1"/>
  <c r="I198" i="1"/>
  <c r="J197" i="1"/>
  <c r="I197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4" i="1"/>
  <c r="I144" i="1"/>
  <c r="J143" i="1"/>
  <c r="I143" i="1"/>
  <c r="J142" i="1"/>
  <c r="I142" i="1"/>
  <c r="J141" i="1"/>
  <c r="I141" i="1"/>
  <c r="J140" i="1"/>
  <c r="I140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99" i="1"/>
  <c r="I99" i="1"/>
  <c r="J98" i="1"/>
  <c r="I98" i="1"/>
  <c r="J97" i="1"/>
  <c r="I97" i="1"/>
  <c r="J96" i="1"/>
  <c r="I96" i="1"/>
  <c r="J93" i="1"/>
  <c r="I93" i="1"/>
  <c r="J92" i="1"/>
  <c r="I92" i="1"/>
  <c r="J91" i="1"/>
  <c r="I91" i="1"/>
  <c r="J90" i="1"/>
  <c r="I90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5" i="1"/>
  <c r="I65" i="1"/>
  <c r="J64" i="1"/>
  <c r="I64" i="1"/>
  <c r="J63" i="1"/>
  <c r="I63" i="1"/>
  <c r="J62" i="1"/>
  <c r="I62" i="1"/>
  <c r="J59" i="1"/>
  <c r="I59" i="1"/>
  <c r="J58" i="1"/>
  <c r="I58" i="1"/>
  <c r="J57" i="1"/>
  <c r="I57" i="1"/>
  <c r="J22" i="1"/>
  <c r="I22" i="1"/>
  <c r="J21" i="1"/>
  <c r="I21" i="1"/>
  <c r="J20" i="1"/>
  <c r="I20" i="1"/>
  <c r="J17" i="1"/>
  <c r="I17" i="1"/>
  <c r="J16" i="1"/>
  <c r="I16" i="1"/>
  <c r="J15" i="1"/>
  <c r="I15" i="1"/>
  <c r="J12" i="1"/>
  <c r="I12" i="1"/>
  <c r="J11" i="1"/>
  <c r="I11" i="1"/>
  <c r="J10" i="1"/>
  <c r="I10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236" uniqueCount="85">
  <si>
    <t>Dataset</t>
    <phoneticPr fontId="2" type="noConversion"/>
  </si>
  <si>
    <t>Figure 1</t>
    <phoneticPr fontId="2" type="noConversion"/>
  </si>
  <si>
    <t>Mean</t>
    <phoneticPr fontId="2" type="noConversion"/>
  </si>
  <si>
    <t>SEM</t>
    <phoneticPr fontId="2" type="noConversion"/>
  </si>
  <si>
    <t>1A</t>
    <phoneticPr fontId="2" type="noConversion"/>
  </si>
  <si>
    <t>α-SMA</t>
  </si>
  <si>
    <t>NFs</t>
  </si>
  <si>
    <t>CAFs</t>
  </si>
  <si>
    <t>FAP</t>
  </si>
  <si>
    <t>1B</t>
    <phoneticPr fontId="2" type="noConversion"/>
  </si>
  <si>
    <t>control</t>
  </si>
  <si>
    <t>NFs-CM</t>
  </si>
  <si>
    <t>CAFs-CM</t>
  </si>
  <si>
    <t>1C</t>
    <phoneticPr fontId="2" type="noConversion"/>
  </si>
  <si>
    <t>1D</t>
    <phoneticPr fontId="2" type="noConversion"/>
  </si>
  <si>
    <t>Figure 2</t>
    <phoneticPr fontId="2" type="noConversion"/>
  </si>
  <si>
    <t>2A</t>
    <phoneticPr fontId="2" type="noConversion"/>
  </si>
  <si>
    <t>Myometrial</t>
  </si>
  <si>
    <t xml:space="preserve">Leiomyoma </t>
  </si>
  <si>
    <t>2B</t>
    <phoneticPr fontId="2" type="noConversion"/>
  </si>
  <si>
    <t>Figure 3</t>
    <phoneticPr fontId="2" type="noConversion"/>
  </si>
  <si>
    <t>3A</t>
    <phoneticPr fontId="2" type="noConversion"/>
  </si>
  <si>
    <r>
      <t>CAFs</t>
    </r>
    <r>
      <rPr>
        <b/>
        <vertAlign val="superscript"/>
        <sz val="11"/>
        <rFont val="Times New Roman"/>
        <family val="1"/>
      </rPr>
      <t>sh-NC</t>
    </r>
    <r>
      <rPr>
        <b/>
        <sz val="11"/>
        <rFont val="Times New Roman"/>
        <family val="1"/>
      </rPr>
      <t>-CM</t>
    </r>
  </si>
  <si>
    <r>
      <t>CAFs</t>
    </r>
    <r>
      <rPr>
        <b/>
        <vertAlign val="superscript"/>
        <sz val="11"/>
        <rFont val="Times New Roman"/>
        <family val="1"/>
      </rPr>
      <t>sh-circ_0056886</t>
    </r>
    <r>
      <rPr>
        <b/>
        <sz val="11"/>
        <rFont val="Times New Roman"/>
        <family val="1"/>
      </rPr>
      <t>-CM</t>
    </r>
  </si>
  <si>
    <t>3B</t>
    <phoneticPr fontId="2" type="noConversion"/>
  </si>
  <si>
    <t>0 h</t>
    <phoneticPr fontId="2" type="noConversion"/>
  </si>
  <si>
    <t>24 h</t>
    <phoneticPr fontId="2" type="noConversion"/>
  </si>
  <si>
    <t xml:space="preserve">48 h </t>
    <phoneticPr fontId="2" type="noConversion"/>
  </si>
  <si>
    <t>72 h</t>
    <phoneticPr fontId="2" type="noConversion"/>
  </si>
  <si>
    <t>96 h</t>
    <phoneticPr fontId="2" type="noConversion"/>
  </si>
  <si>
    <t>3C</t>
    <phoneticPr fontId="2" type="noConversion"/>
  </si>
  <si>
    <t>3D</t>
    <phoneticPr fontId="2" type="noConversion"/>
  </si>
  <si>
    <t>Figure 4</t>
    <phoneticPr fontId="2" type="noConversion"/>
  </si>
  <si>
    <t>4A</t>
    <phoneticPr fontId="2" type="noConversion"/>
  </si>
  <si>
    <t>GRP78</t>
  </si>
  <si>
    <t xml:space="preserve">CHOP </t>
  </si>
  <si>
    <t xml:space="preserve">ATF6 </t>
  </si>
  <si>
    <t>4B</t>
    <phoneticPr fontId="2" type="noConversion"/>
  </si>
  <si>
    <t>Bcl-2</t>
  </si>
  <si>
    <t>Cleaved-caspase-3</t>
  </si>
  <si>
    <t>4C</t>
    <phoneticPr fontId="2" type="noConversion"/>
  </si>
  <si>
    <t>COL1A1</t>
  </si>
  <si>
    <t>COL1A2</t>
    <phoneticPr fontId="2" type="noConversion"/>
  </si>
  <si>
    <t>COL3A1</t>
  </si>
  <si>
    <t>Figure 5</t>
    <phoneticPr fontId="2" type="noConversion"/>
  </si>
  <si>
    <t>5A</t>
    <phoneticPr fontId="2" type="noConversion"/>
  </si>
  <si>
    <t>Brefeldin A</t>
    <phoneticPr fontId="2" type="noConversion"/>
  </si>
  <si>
    <t>Brefeldin A+CAFs-CM</t>
    <phoneticPr fontId="2" type="noConversion"/>
  </si>
  <si>
    <t>Brefeldin A+CAFs sh-NC-CM</t>
    <phoneticPr fontId="2" type="noConversion"/>
  </si>
  <si>
    <r>
      <t xml:space="preserve">Brefeldin A+CAFs </t>
    </r>
    <r>
      <rPr>
        <b/>
        <vertAlign val="superscript"/>
        <sz val="11"/>
        <rFont val="Times New Roman"/>
        <family val="1"/>
      </rPr>
      <t>sh-circ_0056886</t>
    </r>
    <r>
      <rPr>
        <b/>
        <sz val="11"/>
        <rFont val="Times New Roman"/>
        <family val="1"/>
      </rPr>
      <t>-CM</t>
    </r>
  </si>
  <si>
    <t>5B</t>
    <phoneticPr fontId="2" type="noConversion"/>
  </si>
  <si>
    <t>Figure 6</t>
    <phoneticPr fontId="2" type="noConversion"/>
  </si>
  <si>
    <t>6B</t>
    <phoneticPr fontId="2" type="noConversion"/>
  </si>
  <si>
    <t xml:space="preserve">Myometrial </t>
  </si>
  <si>
    <t>6C</t>
    <phoneticPr fontId="2" type="noConversion"/>
  </si>
  <si>
    <t>hsa_circ_0056686-WT+NC mimic</t>
  </si>
  <si>
    <t>hsa_circ_0056686-WT+miR-218-5p mimic</t>
  </si>
  <si>
    <t>hsa_circ_0056686-Mut+miR-218-5p mimic</t>
    <phoneticPr fontId="2" type="noConversion"/>
  </si>
  <si>
    <t>hsa_circ_0056686-Mut+NC mimic</t>
  </si>
  <si>
    <t>6D</t>
    <phoneticPr fontId="2" type="noConversion"/>
  </si>
  <si>
    <t>Bio-probe-NC</t>
  </si>
  <si>
    <t>Bio-miR-515-5p-wt</t>
    <phoneticPr fontId="2" type="noConversion"/>
  </si>
  <si>
    <t>Bio-miR-515-5p-mut</t>
    <phoneticPr fontId="2" type="noConversion"/>
  </si>
  <si>
    <t>6E</t>
    <phoneticPr fontId="2" type="noConversion"/>
  </si>
  <si>
    <t>vector</t>
  </si>
  <si>
    <t>hsa_circ_0056686</t>
    <phoneticPr fontId="2" type="noConversion"/>
  </si>
  <si>
    <t>sh-NC</t>
  </si>
  <si>
    <t>sh-hsa_circ_0056686</t>
  </si>
  <si>
    <t>Figure 7</t>
    <phoneticPr fontId="2" type="noConversion"/>
  </si>
  <si>
    <t>7A</t>
    <phoneticPr fontId="2" type="noConversion"/>
  </si>
  <si>
    <t>CAFssh-NC-CM</t>
  </si>
  <si>
    <r>
      <t>CAFs</t>
    </r>
    <r>
      <rPr>
        <b/>
        <vertAlign val="superscript"/>
        <sz val="11"/>
        <rFont val="Times New Roman"/>
        <family val="1"/>
      </rPr>
      <t>sh-hsa_circ_0056686</t>
    </r>
    <r>
      <rPr>
        <b/>
        <sz val="11"/>
        <rFont val="Times New Roman"/>
        <family val="1"/>
      </rPr>
      <t>-CM</t>
    </r>
  </si>
  <si>
    <r>
      <t>CAFs</t>
    </r>
    <r>
      <rPr>
        <b/>
        <vertAlign val="superscript"/>
        <sz val="11"/>
        <rFont val="Times New Roman"/>
        <family val="1"/>
      </rPr>
      <t>sh-hsa_circ_0056686</t>
    </r>
    <r>
      <rPr>
        <b/>
        <sz val="11"/>
        <rFont val="Times New Roman"/>
        <family val="1"/>
      </rPr>
      <t>-CM+NC mimic</t>
    </r>
  </si>
  <si>
    <r>
      <t>CAFs</t>
    </r>
    <r>
      <rPr>
        <b/>
        <vertAlign val="superscript"/>
        <sz val="11"/>
        <rFont val="Times New Roman"/>
        <family val="1"/>
      </rPr>
      <t>sh-hsa_circ_0056686</t>
    </r>
    <r>
      <rPr>
        <b/>
        <sz val="11"/>
        <rFont val="Times New Roman"/>
        <family val="1"/>
      </rPr>
      <t>-CM+miR-515-5p mimic</t>
    </r>
  </si>
  <si>
    <r>
      <t>CAFs</t>
    </r>
    <r>
      <rPr>
        <b/>
        <vertAlign val="superscript"/>
        <sz val="11"/>
        <rFont val="Times New Roman"/>
        <family val="1"/>
      </rPr>
      <t>sh-hsa_circ_0056686</t>
    </r>
    <r>
      <rPr>
        <b/>
        <sz val="11"/>
        <rFont val="Times New Roman"/>
        <family val="1"/>
      </rPr>
      <t>-CM+NC inhibitor</t>
    </r>
  </si>
  <si>
    <r>
      <t>CAFs</t>
    </r>
    <r>
      <rPr>
        <b/>
        <vertAlign val="superscript"/>
        <sz val="11"/>
        <rFont val="Times New Roman"/>
        <family val="1"/>
      </rPr>
      <t>sh-hsa_circ_0056686</t>
    </r>
    <r>
      <rPr>
        <b/>
        <sz val="11"/>
        <rFont val="Times New Roman"/>
        <family val="1"/>
      </rPr>
      <t>-CM+miR-515-5p inhibitor</t>
    </r>
  </si>
  <si>
    <t>7B</t>
    <phoneticPr fontId="2" type="noConversion"/>
  </si>
  <si>
    <t>7C</t>
    <phoneticPr fontId="2" type="noConversion"/>
  </si>
  <si>
    <t>7D</t>
    <phoneticPr fontId="2" type="noConversion"/>
  </si>
  <si>
    <t>GRP78</t>
    <phoneticPr fontId="2" type="noConversion"/>
  </si>
  <si>
    <t xml:space="preserve">CHOP </t>
    <phoneticPr fontId="2" type="noConversion"/>
  </si>
  <si>
    <t xml:space="preserve">ATF6 </t>
    <phoneticPr fontId="2" type="noConversion"/>
  </si>
  <si>
    <t>7E</t>
    <phoneticPr fontId="2" type="noConversion"/>
  </si>
  <si>
    <t>COL1A1</t>
    <phoneticPr fontId="2" type="noConversion"/>
  </si>
  <si>
    <t>COL3A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22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81"/>
  <sheetViews>
    <sheetView tabSelected="1" workbookViewId="0">
      <selection activeCell="I16" sqref="I16"/>
    </sheetView>
  </sheetViews>
  <sheetFormatPr defaultRowHeight="14.25" x14ac:dyDescent="0.2"/>
  <cols>
    <col min="1" max="1" width="16.875" style="1" customWidth="1"/>
    <col min="2" max="2" width="17" style="1" customWidth="1"/>
    <col min="3" max="3" width="28" style="1" customWidth="1"/>
    <col min="4" max="10" width="9" style="1"/>
    <col min="11" max="11" width="5.125" style="1" customWidth="1"/>
    <col min="12" max="12" width="7.125" style="1" customWidth="1"/>
    <col min="13" max="16384" width="9" style="1"/>
  </cols>
  <sheetData>
    <row r="1" spans="1:21" ht="32.25" customHeight="1" x14ac:dyDescent="0.2">
      <c r="C1" s="2" t="s">
        <v>0</v>
      </c>
      <c r="D1" s="2"/>
    </row>
    <row r="2" spans="1:21" x14ac:dyDescent="0.2">
      <c r="U2" s="3"/>
    </row>
    <row r="3" spans="1:21" ht="32.25" customHeight="1" x14ac:dyDescent="0.2">
      <c r="A3" s="1" t="s">
        <v>1</v>
      </c>
      <c r="I3" s="1" t="s">
        <v>2</v>
      </c>
      <c r="J3" s="1" t="s">
        <v>3</v>
      </c>
      <c r="M3" s="3"/>
      <c r="N3" s="3"/>
      <c r="O3" s="3"/>
      <c r="P3" s="3"/>
      <c r="Q3" s="3"/>
      <c r="R3" s="3"/>
      <c r="S3" s="3"/>
    </row>
    <row r="4" spans="1:21" x14ac:dyDescent="0.2">
      <c r="A4" s="1" t="s">
        <v>4</v>
      </c>
      <c r="B4" s="4" t="s">
        <v>5</v>
      </c>
      <c r="C4" s="3" t="s">
        <v>6</v>
      </c>
      <c r="D4" s="3">
        <v>1.03</v>
      </c>
      <c r="E4" s="1">
        <v>1.1100000000000001</v>
      </c>
      <c r="F4" s="1">
        <v>1.07</v>
      </c>
      <c r="G4" s="1">
        <v>0.89</v>
      </c>
      <c r="H4" s="1">
        <v>0.9</v>
      </c>
      <c r="I4" s="1">
        <f>AVERAGE(D4:H4)</f>
        <v>1</v>
      </c>
      <c r="J4" s="1">
        <f>STDEV(D4:H4)</f>
        <v>0.10000000000000003</v>
      </c>
      <c r="M4" s="3"/>
      <c r="N4" s="3"/>
      <c r="O4" s="3"/>
      <c r="P4" s="3"/>
      <c r="Q4" s="3"/>
      <c r="R4" s="3"/>
      <c r="S4" s="3"/>
    </row>
    <row r="5" spans="1:21" x14ac:dyDescent="0.2">
      <c r="B5" s="4"/>
      <c r="C5" s="3" t="s">
        <v>7</v>
      </c>
      <c r="D5" s="1">
        <v>2.8</v>
      </c>
      <c r="E5" s="1">
        <v>2.9</v>
      </c>
      <c r="F5" s="1">
        <v>3.13</v>
      </c>
      <c r="G5" s="1">
        <v>3.08</v>
      </c>
      <c r="H5" s="1">
        <v>3</v>
      </c>
      <c r="I5" s="1">
        <f t="shared" ref="I5:I86" si="0">AVERAGE(D5:H5)</f>
        <v>2.9819999999999998</v>
      </c>
      <c r="J5" s="1">
        <f t="shared" ref="J5:J99" si="1">STDEV(D5:H5)</f>
        <v>0.13386560424545213</v>
      </c>
    </row>
    <row r="6" spans="1:21" x14ac:dyDescent="0.2">
      <c r="B6" s="4" t="s">
        <v>8</v>
      </c>
      <c r="C6" s="3" t="s">
        <v>6</v>
      </c>
      <c r="D6" s="3">
        <v>1.02</v>
      </c>
      <c r="E6" s="1">
        <v>0.88</v>
      </c>
      <c r="F6" s="1">
        <v>0.87</v>
      </c>
      <c r="G6" s="1">
        <v>1.1299999999999999</v>
      </c>
      <c r="H6" s="1">
        <v>1.1000000000000001</v>
      </c>
      <c r="I6" s="1">
        <f t="shared" si="0"/>
        <v>1</v>
      </c>
      <c r="J6" s="1">
        <f t="shared" si="1"/>
        <v>0.12103718436910134</v>
      </c>
      <c r="M6" s="4"/>
      <c r="N6" s="4"/>
      <c r="O6" s="4"/>
      <c r="P6" s="4"/>
      <c r="Q6" s="4"/>
      <c r="R6" s="4"/>
      <c r="S6" s="4"/>
      <c r="T6" s="4"/>
      <c r="U6" s="4"/>
    </row>
    <row r="7" spans="1:21" x14ac:dyDescent="0.2">
      <c r="B7" s="4"/>
      <c r="C7" s="3" t="s">
        <v>7</v>
      </c>
      <c r="D7" s="1">
        <v>4.0199999999999996</v>
      </c>
      <c r="E7" s="1">
        <v>4.09</v>
      </c>
      <c r="F7" s="1">
        <v>3.81</v>
      </c>
      <c r="G7" s="1">
        <v>3.55</v>
      </c>
      <c r="H7" s="1">
        <v>3.9</v>
      </c>
      <c r="I7" s="1">
        <f t="shared" si="0"/>
        <v>3.8739999999999997</v>
      </c>
      <c r="J7" s="1">
        <f t="shared" si="1"/>
        <v>0.2107842498859912</v>
      </c>
    </row>
    <row r="8" spans="1:21" x14ac:dyDescent="0.2"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1" t="s">
        <v>9</v>
      </c>
      <c r="C10" s="3" t="s">
        <v>10</v>
      </c>
      <c r="D10" s="3">
        <v>0.35</v>
      </c>
      <c r="E10" s="3">
        <v>0.4</v>
      </c>
      <c r="F10" s="3">
        <v>0.52</v>
      </c>
      <c r="G10" s="3">
        <v>0.67</v>
      </c>
      <c r="H10" s="3">
        <v>1.1200000000000001</v>
      </c>
      <c r="I10" s="1">
        <f t="shared" si="0"/>
        <v>0.61199999999999999</v>
      </c>
      <c r="J10" s="1">
        <f t="shared" si="1"/>
        <v>0.30962881002904136</v>
      </c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C11" s="3" t="s">
        <v>11</v>
      </c>
      <c r="D11" s="3">
        <v>0.33</v>
      </c>
      <c r="E11" s="3">
        <v>0.41</v>
      </c>
      <c r="F11" s="3">
        <v>0.56000000000000005</v>
      </c>
      <c r="G11" s="3">
        <v>0.85</v>
      </c>
      <c r="H11" s="3">
        <v>1.36</v>
      </c>
      <c r="I11" s="1">
        <f t="shared" si="0"/>
        <v>0.70199999999999996</v>
      </c>
      <c r="J11" s="1">
        <f t="shared" si="1"/>
        <v>0.41793540170701032</v>
      </c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C12" s="3" t="s">
        <v>12</v>
      </c>
      <c r="D12" s="3">
        <v>0.34</v>
      </c>
      <c r="E12" s="3">
        <v>0.41</v>
      </c>
      <c r="F12" s="3">
        <v>0.64</v>
      </c>
      <c r="G12" s="3">
        <v>1.1499999999999999</v>
      </c>
      <c r="H12" s="3">
        <v>1.76</v>
      </c>
      <c r="I12" s="1">
        <f t="shared" si="0"/>
        <v>0.86</v>
      </c>
      <c r="J12" s="1">
        <f t="shared" si="1"/>
        <v>0.59485292299861825</v>
      </c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N13" s="3"/>
      <c r="O13" s="3"/>
      <c r="P13" s="3"/>
      <c r="Q13" s="3"/>
      <c r="R13" s="3"/>
      <c r="S13" s="3"/>
      <c r="T13" s="3"/>
      <c r="U13" s="3"/>
    </row>
    <row r="14" spans="1:21" x14ac:dyDescent="0.2">
      <c r="B14" s="3"/>
    </row>
    <row r="15" spans="1:21" x14ac:dyDescent="0.2">
      <c r="A15" s="1" t="s">
        <v>13</v>
      </c>
      <c r="B15" s="3"/>
      <c r="C15" s="3" t="s">
        <v>10</v>
      </c>
      <c r="D15" s="1">
        <v>22.5</v>
      </c>
      <c r="E15" s="1">
        <v>26.7</v>
      </c>
      <c r="F15" s="1">
        <v>18.2</v>
      </c>
      <c r="G15" s="1">
        <v>20</v>
      </c>
      <c r="H15" s="1">
        <v>24.1</v>
      </c>
      <c r="I15" s="1">
        <f t="shared" si="0"/>
        <v>22.3</v>
      </c>
      <c r="J15" s="1">
        <f t="shared" si="1"/>
        <v>3.3443983016381376</v>
      </c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2">
      <c r="C16" s="3" t="s">
        <v>11</v>
      </c>
      <c r="D16" s="1">
        <v>30.5</v>
      </c>
      <c r="E16" s="1">
        <v>25</v>
      </c>
      <c r="F16" s="1">
        <v>36.299999999999997</v>
      </c>
      <c r="G16" s="1">
        <v>33</v>
      </c>
      <c r="H16" s="1">
        <v>31.3</v>
      </c>
      <c r="I16" s="1">
        <f t="shared" si="0"/>
        <v>31.22</v>
      </c>
      <c r="J16" s="1">
        <f t="shared" si="1"/>
        <v>4.1288012788217117</v>
      </c>
    </row>
    <row r="17" spans="1:21" x14ac:dyDescent="0.2">
      <c r="C17" s="3" t="s">
        <v>12</v>
      </c>
      <c r="D17" s="1">
        <v>55.5</v>
      </c>
      <c r="E17" s="1">
        <v>47.5</v>
      </c>
      <c r="F17" s="1">
        <v>61.6</v>
      </c>
      <c r="G17" s="1">
        <v>58</v>
      </c>
      <c r="H17" s="1">
        <v>65.3</v>
      </c>
      <c r="I17" s="1">
        <f t="shared" si="0"/>
        <v>57.58</v>
      </c>
      <c r="J17" s="1">
        <f t="shared" si="1"/>
        <v>6.7429222151824169</v>
      </c>
      <c r="M17" s="3"/>
      <c r="N17" s="3"/>
      <c r="O17" s="3"/>
      <c r="P17" s="3"/>
      <c r="Q17" s="3"/>
      <c r="R17" s="3"/>
      <c r="S17" s="3"/>
      <c r="T17" s="3"/>
      <c r="U17" s="3"/>
    </row>
    <row r="20" spans="1:21" x14ac:dyDescent="0.2">
      <c r="A20" s="1" t="s">
        <v>14</v>
      </c>
      <c r="C20" s="3" t="s">
        <v>10</v>
      </c>
      <c r="D20" s="1">
        <v>5.01</v>
      </c>
      <c r="E20" s="1">
        <v>5.14</v>
      </c>
      <c r="F20" s="1">
        <v>5.35</v>
      </c>
      <c r="G20" s="1">
        <v>5.5</v>
      </c>
      <c r="H20" s="1">
        <v>5.72</v>
      </c>
      <c r="I20" s="1">
        <f t="shared" si="0"/>
        <v>5.3439999999999994</v>
      </c>
      <c r="J20" s="1">
        <f t="shared" si="1"/>
        <v>0.28236501199688324</v>
      </c>
    </row>
    <row r="21" spans="1:21" x14ac:dyDescent="0.2">
      <c r="C21" s="3" t="s">
        <v>11</v>
      </c>
      <c r="D21" s="1">
        <v>3.35</v>
      </c>
      <c r="E21" s="1">
        <v>3.3</v>
      </c>
      <c r="F21" s="1">
        <v>3.8</v>
      </c>
      <c r="G21" s="1">
        <v>3.63</v>
      </c>
      <c r="H21" s="1">
        <v>3.7</v>
      </c>
      <c r="I21" s="1">
        <f t="shared" si="0"/>
        <v>3.5559999999999996</v>
      </c>
      <c r="J21" s="1">
        <f t="shared" si="1"/>
        <v>0.22006817125609054</v>
      </c>
      <c r="M21" s="4"/>
      <c r="N21" s="4"/>
      <c r="O21" s="4"/>
      <c r="P21" s="4"/>
      <c r="Q21" s="4"/>
      <c r="R21" s="4"/>
      <c r="S21" s="4"/>
      <c r="T21" s="4"/>
      <c r="U21" s="4"/>
    </row>
    <row r="22" spans="1:21" x14ac:dyDescent="0.2">
      <c r="C22" s="3" t="s">
        <v>12</v>
      </c>
      <c r="D22" s="1">
        <v>2.0299999999999998</v>
      </c>
      <c r="E22" s="1">
        <v>2.1</v>
      </c>
      <c r="F22" s="1">
        <v>2.2999999999999998</v>
      </c>
      <c r="G22" s="1">
        <v>2.5</v>
      </c>
      <c r="H22" s="1">
        <v>2.13</v>
      </c>
      <c r="I22" s="1">
        <f t="shared" si="0"/>
        <v>2.2119999999999997</v>
      </c>
      <c r="J22" s="1">
        <f t="shared" si="1"/>
        <v>0.18912958520548817</v>
      </c>
    </row>
    <row r="23" spans="1:21" x14ac:dyDescent="0.2">
      <c r="A23" s="1" t="s">
        <v>15</v>
      </c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1" t="s">
        <v>16</v>
      </c>
      <c r="B24" s="4" t="s">
        <v>17</v>
      </c>
      <c r="C24" s="4"/>
      <c r="D24" s="4" t="s">
        <v>18</v>
      </c>
      <c r="E24" s="4"/>
    </row>
    <row r="25" spans="1:21" x14ac:dyDescent="0.2">
      <c r="B25" s="4">
        <v>1</v>
      </c>
      <c r="C25" s="4"/>
      <c r="D25" s="4">
        <v>3</v>
      </c>
      <c r="E25" s="4"/>
    </row>
    <row r="26" spans="1:21" x14ac:dyDescent="0.2">
      <c r="B26" s="4">
        <v>1.2</v>
      </c>
      <c r="C26" s="4"/>
      <c r="D26" s="4">
        <v>3.5</v>
      </c>
      <c r="E26" s="4"/>
    </row>
    <row r="27" spans="1:21" x14ac:dyDescent="0.2">
      <c r="B27" s="4">
        <v>1.5</v>
      </c>
      <c r="C27" s="4"/>
      <c r="D27" s="4">
        <v>4</v>
      </c>
      <c r="E27" s="4"/>
    </row>
    <row r="28" spans="1:21" x14ac:dyDescent="0.2">
      <c r="B28" s="4">
        <v>0.6</v>
      </c>
      <c r="C28" s="4"/>
      <c r="D28" s="4">
        <v>3.5</v>
      </c>
      <c r="E28" s="4"/>
    </row>
    <row r="29" spans="1:21" x14ac:dyDescent="0.2">
      <c r="B29" s="4">
        <v>0.5</v>
      </c>
      <c r="C29" s="4"/>
      <c r="D29" s="4">
        <v>3.9</v>
      </c>
      <c r="E29" s="4"/>
    </row>
    <row r="30" spans="1:21" x14ac:dyDescent="0.2">
      <c r="B30" s="4">
        <v>0.8</v>
      </c>
      <c r="C30" s="4"/>
      <c r="D30" s="4">
        <v>3.8</v>
      </c>
      <c r="E30" s="4"/>
    </row>
    <row r="31" spans="1:21" x14ac:dyDescent="0.2">
      <c r="B31" s="4">
        <v>0.9</v>
      </c>
      <c r="C31" s="4"/>
      <c r="D31" s="4">
        <v>4.2</v>
      </c>
      <c r="E31" s="4"/>
    </row>
    <row r="32" spans="1:21" x14ac:dyDescent="0.2">
      <c r="B32" s="4">
        <v>1</v>
      </c>
      <c r="C32" s="4"/>
      <c r="D32" s="4">
        <v>4.0999999999999996</v>
      </c>
      <c r="E32" s="4"/>
    </row>
    <row r="33" spans="2:5" x14ac:dyDescent="0.2">
      <c r="B33" s="4">
        <v>0.7</v>
      </c>
      <c r="C33" s="4"/>
      <c r="D33" s="4">
        <v>4.5999999999999996</v>
      </c>
      <c r="E33" s="4"/>
    </row>
    <row r="34" spans="2:5" x14ac:dyDescent="0.2">
      <c r="B34" s="4">
        <v>1.3</v>
      </c>
      <c r="C34" s="4"/>
      <c r="D34" s="4">
        <v>5.6</v>
      </c>
      <c r="E34" s="4"/>
    </row>
    <row r="35" spans="2:5" x14ac:dyDescent="0.2">
      <c r="B35" s="4">
        <v>1.5</v>
      </c>
      <c r="C35" s="4"/>
      <c r="D35" s="4">
        <v>4.9000000000000004</v>
      </c>
      <c r="E35" s="4"/>
    </row>
    <row r="36" spans="2:5" x14ac:dyDescent="0.2">
      <c r="B36" s="4">
        <v>1.6</v>
      </c>
      <c r="C36" s="4"/>
      <c r="D36" s="4">
        <v>5</v>
      </c>
      <c r="E36" s="4"/>
    </row>
    <row r="37" spans="2:5" x14ac:dyDescent="0.2">
      <c r="B37" s="4">
        <v>1.8</v>
      </c>
      <c r="C37" s="4"/>
      <c r="D37" s="4">
        <v>5.2</v>
      </c>
      <c r="E37" s="4"/>
    </row>
    <row r="38" spans="2:5" x14ac:dyDescent="0.2">
      <c r="B38" s="4">
        <v>2</v>
      </c>
      <c r="C38" s="4"/>
      <c r="D38" s="4">
        <v>6.5</v>
      </c>
      <c r="E38" s="4"/>
    </row>
    <row r="39" spans="2:5" x14ac:dyDescent="0.2">
      <c r="B39" s="4">
        <v>1.3</v>
      </c>
      <c r="C39" s="4"/>
      <c r="D39" s="4">
        <v>5.4</v>
      </c>
      <c r="E39" s="4"/>
    </row>
    <row r="40" spans="2:5" x14ac:dyDescent="0.2">
      <c r="B40" s="4">
        <v>2.6</v>
      </c>
      <c r="C40" s="4"/>
      <c r="D40" s="4">
        <v>5.77</v>
      </c>
      <c r="E40" s="4"/>
    </row>
    <row r="41" spans="2:5" x14ac:dyDescent="0.2">
      <c r="B41" s="4">
        <v>3</v>
      </c>
      <c r="C41" s="4"/>
      <c r="D41" s="4">
        <v>4.8</v>
      </c>
      <c r="E41" s="4"/>
    </row>
    <row r="42" spans="2:5" x14ac:dyDescent="0.2">
      <c r="B42" s="4">
        <v>2.68</v>
      </c>
      <c r="C42" s="4"/>
      <c r="D42" s="4">
        <v>5.6</v>
      </c>
      <c r="E42" s="4"/>
    </row>
    <row r="43" spans="2:5" x14ac:dyDescent="0.2">
      <c r="B43" s="4">
        <v>0.75</v>
      </c>
      <c r="C43" s="4"/>
      <c r="D43" s="4">
        <v>4.2</v>
      </c>
      <c r="E43" s="4"/>
    </row>
    <row r="44" spans="2:5" x14ac:dyDescent="0.2">
      <c r="B44" s="4">
        <v>2.8</v>
      </c>
      <c r="C44" s="4"/>
      <c r="D44" s="4">
        <v>6.2</v>
      </c>
      <c r="E44" s="4"/>
    </row>
    <row r="45" spans="2:5" x14ac:dyDescent="0.2">
      <c r="B45" s="4">
        <v>1.3</v>
      </c>
      <c r="C45" s="4"/>
      <c r="D45" s="4">
        <v>5.7</v>
      </c>
      <c r="E45" s="4"/>
    </row>
    <row r="46" spans="2:5" x14ac:dyDescent="0.2">
      <c r="B46" s="4">
        <v>1.9</v>
      </c>
      <c r="C46" s="4"/>
      <c r="D46" s="4">
        <v>5.8</v>
      </c>
      <c r="E46" s="4"/>
    </row>
    <row r="47" spans="2:5" x14ac:dyDescent="0.2">
      <c r="B47" s="4">
        <v>1.1000000000000001</v>
      </c>
      <c r="C47" s="4"/>
      <c r="D47" s="4">
        <v>6</v>
      </c>
      <c r="E47" s="4"/>
    </row>
    <row r="48" spans="2:5" x14ac:dyDescent="0.2">
      <c r="B48" s="4">
        <v>0.8</v>
      </c>
      <c r="C48" s="4"/>
      <c r="D48" s="4">
        <v>5.5</v>
      </c>
      <c r="E48" s="4"/>
    </row>
    <row r="49" spans="1:21" x14ac:dyDescent="0.2">
      <c r="B49" s="4">
        <v>1.6</v>
      </c>
      <c r="C49" s="4"/>
      <c r="D49" s="4">
        <v>5.9</v>
      </c>
      <c r="E49" s="4"/>
    </row>
    <row r="50" spans="1:21" x14ac:dyDescent="0.2">
      <c r="B50" s="4">
        <v>0.8</v>
      </c>
      <c r="C50" s="4"/>
      <c r="D50" s="4">
        <v>4.7</v>
      </c>
      <c r="E50" s="4"/>
    </row>
    <row r="51" spans="1:21" x14ac:dyDescent="0.2">
      <c r="B51" s="4">
        <v>2.2000000000000002</v>
      </c>
      <c r="C51" s="4"/>
      <c r="D51" s="4">
        <v>6.1</v>
      </c>
      <c r="E51" s="4"/>
    </row>
    <row r="52" spans="1:21" x14ac:dyDescent="0.2">
      <c r="B52" s="4">
        <v>2.5</v>
      </c>
      <c r="C52" s="4"/>
      <c r="D52" s="4">
        <v>4.5999999999999996</v>
      </c>
      <c r="E52" s="4"/>
    </row>
    <row r="53" spans="1:21" x14ac:dyDescent="0.2">
      <c r="B53" s="4">
        <v>1.4</v>
      </c>
      <c r="C53" s="4"/>
      <c r="D53" s="4">
        <v>5.8</v>
      </c>
      <c r="E53" s="4"/>
    </row>
    <row r="54" spans="1:21" x14ac:dyDescent="0.2">
      <c r="B54" s="4">
        <v>1.22</v>
      </c>
      <c r="C54" s="4"/>
      <c r="D54" s="4">
        <v>6.4</v>
      </c>
      <c r="E54" s="4"/>
    </row>
    <row r="56" spans="1:21" ht="28.5" customHeight="1" x14ac:dyDescent="0.2">
      <c r="I56" s="1" t="s">
        <v>2</v>
      </c>
      <c r="J56" s="1" t="s">
        <v>3</v>
      </c>
    </row>
    <row r="57" spans="1:21" x14ac:dyDescent="0.2">
      <c r="A57" s="1" t="s">
        <v>19</v>
      </c>
      <c r="C57" s="3" t="s">
        <v>10</v>
      </c>
      <c r="D57" s="1">
        <v>0.92</v>
      </c>
      <c r="E57" s="1">
        <v>0.82</v>
      </c>
      <c r="F57" s="1">
        <v>1.04</v>
      </c>
      <c r="G57" s="1">
        <v>1.07</v>
      </c>
      <c r="H57" s="1">
        <v>1.1499999999999999</v>
      </c>
      <c r="I57" s="1">
        <f>AVERAGE(D57:H57)</f>
        <v>1</v>
      </c>
      <c r="J57" s="1">
        <f>STDEV(D57:H57)</f>
        <v>0.13019216566291544</v>
      </c>
    </row>
    <row r="58" spans="1:21" x14ac:dyDescent="0.2">
      <c r="C58" s="3" t="s">
        <v>11</v>
      </c>
      <c r="D58" s="1">
        <v>1.19</v>
      </c>
      <c r="E58" s="1">
        <v>1.2</v>
      </c>
      <c r="F58" s="1">
        <v>1.5</v>
      </c>
      <c r="G58" s="1">
        <v>1.3</v>
      </c>
      <c r="H58" s="1">
        <v>1.32</v>
      </c>
      <c r="I58" s="1">
        <f>AVERAGE(D58:H58)</f>
        <v>1.302</v>
      </c>
      <c r="J58" s="1">
        <f>STDEV(D58:H58)</f>
        <v>0.12497999839974397</v>
      </c>
    </row>
    <row r="59" spans="1:21" x14ac:dyDescent="0.2">
      <c r="C59" s="3" t="s">
        <v>12</v>
      </c>
      <c r="D59" s="1">
        <v>2</v>
      </c>
      <c r="E59" s="1">
        <v>1.91</v>
      </c>
      <c r="F59" s="1">
        <v>2.2000000000000002</v>
      </c>
      <c r="G59" s="1">
        <v>2.04</v>
      </c>
      <c r="H59" s="1">
        <v>2.17</v>
      </c>
      <c r="I59" s="1">
        <f>AVERAGE(D59:H59)</f>
        <v>2.0640000000000001</v>
      </c>
      <c r="J59" s="1">
        <f>STDEV(D59:H59)</f>
        <v>0.12054044964243336</v>
      </c>
      <c r="M59" s="4"/>
      <c r="N59" s="4"/>
      <c r="O59" s="4"/>
      <c r="P59" s="4"/>
      <c r="Q59" s="4"/>
      <c r="R59" s="4"/>
      <c r="S59" s="4"/>
      <c r="T59" s="4"/>
      <c r="U59" s="4"/>
    </row>
    <row r="61" spans="1:21" x14ac:dyDescent="0.2">
      <c r="A61" s="1" t="s">
        <v>20</v>
      </c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1" t="s">
        <v>21</v>
      </c>
      <c r="C62" s="5" t="s">
        <v>10</v>
      </c>
      <c r="D62" s="1">
        <v>0.9</v>
      </c>
      <c r="E62" s="1">
        <v>0.92</v>
      </c>
      <c r="F62" s="1">
        <v>1.05</v>
      </c>
      <c r="G62" s="1">
        <v>1.07</v>
      </c>
      <c r="H62" s="1">
        <v>1.06</v>
      </c>
      <c r="I62" s="1">
        <f t="shared" si="0"/>
        <v>1</v>
      </c>
      <c r="J62" s="1">
        <f t="shared" si="1"/>
        <v>8.2764726786234255E-2</v>
      </c>
    </row>
    <row r="63" spans="1:21" x14ac:dyDescent="0.2">
      <c r="C63" s="5" t="s">
        <v>12</v>
      </c>
      <c r="D63" s="1">
        <v>2.1</v>
      </c>
      <c r="E63" s="1">
        <v>2.2599999999999998</v>
      </c>
      <c r="F63" s="1">
        <v>2</v>
      </c>
      <c r="G63" s="1">
        <v>2</v>
      </c>
      <c r="H63" s="1">
        <v>2.14</v>
      </c>
      <c r="I63" s="1">
        <f t="shared" si="0"/>
        <v>2.1</v>
      </c>
      <c r="J63" s="1">
        <f t="shared" si="1"/>
        <v>0.10862780491200209</v>
      </c>
    </row>
    <row r="64" spans="1:21" ht="21" customHeight="1" x14ac:dyDescent="0.2">
      <c r="C64" s="5" t="s">
        <v>22</v>
      </c>
      <c r="D64" s="1">
        <v>2.0699999999999998</v>
      </c>
      <c r="E64" s="1">
        <v>2.02</v>
      </c>
      <c r="F64" s="1">
        <v>2</v>
      </c>
      <c r="G64" s="1">
        <v>2.12</v>
      </c>
      <c r="H64" s="1">
        <v>2.21</v>
      </c>
      <c r="I64" s="1">
        <f t="shared" si="0"/>
        <v>2.0840000000000005</v>
      </c>
      <c r="J64" s="1">
        <f t="shared" si="1"/>
        <v>8.4439327330338196E-2</v>
      </c>
    </row>
    <row r="65" spans="1:25" ht="20.25" customHeight="1" x14ac:dyDescent="0.2">
      <c r="C65" s="5" t="s">
        <v>23</v>
      </c>
      <c r="D65" s="1">
        <v>1.1299999999999999</v>
      </c>
      <c r="E65" s="1">
        <v>1.03</v>
      </c>
      <c r="F65" s="1">
        <v>1</v>
      </c>
      <c r="G65" s="1">
        <v>1.23</v>
      </c>
      <c r="H65" s="1">
        <v>1.24</v>
      </c>
      <c r="I65" s="1">
        <f t="shared" si="0"/>
        <v>1.1260000000000001</v>
      </c>
      <c r="J65" s="1">
        <f t="shared" si="1"/>
        <v>0.11058933040759401</v>
      </c>
    </row>
    <row r="66" spans="1:25" x14ac:dyDescent="0.2">
      <c r="C66" s="5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8" spans="1:25" x14ac:dyDescent="0.2">
      <c r="A68" s="1" t="s">
        <v>24</v>
      </c>
      <c r="B68" s="5" t="s">
        <v>10</v>
      </c>
      <c r="C68" s="5" t="s">
        <v>25</v>
      </c>
      <c r="D68" s="1">
        <v>0.3</v>
      </c>
      <c r="E68" s="1">
        <v>0.28999999999999998</v>
      </c>
      <c r="F68" s="1">
        <v>0.3</v>
      </c>
      <c r="G68" s="1">
        <v>0.31</v>
      </c>
      <c r="H68" s="1">
        <v>0.3</v>
      </c>
      <c r="I68" s="1">
        <f t="shared" si="0"/>
        <v>0.3</v>
      </c>
      <c r="J68" s="1">
        <f t="shared" si="1"/>
        <v>7.0710678118654814E-3</v>
      </c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5" x14ac:dyDescent="0.2">
      <c r="C69" s="1" t="s">
        <v>26</v>
      </c>
      <c r="D69" s="1">
        <v>0.34</v>
      </c>
      <c r="E69" s="1">
        <v>0.35</v>
      </c>
      <c r="F69" s="1">
        <v>0.36</v>
      </c>
      <c r="G69" s="1">
        <v>0.35</v>
      </c>
      <c r="H69" s="1">
        <v>0.36</v>
      </c>
      <c r="I69" s="1">
        <f t="shared" si="0"/>
        <v>0.35199999999999998</v>
      </c>
      <c r="J69" s="1">
        <f t="shared" si="1"/>
        <v>8.3666002653407442E-3</v>
      </c>
    </row>
    <row r="70" spans="1:25" x14ac:dyDescent="0.2">
      <c r="C70" s="1" t="s">
        <v>27</v>
      </c>
      <c r="D70" s="1">
        <v>0.44</v>
      </c>
      <c r="E70" s="1">
        <v>0.48</v>
      </c>
      <c r="F70" s="1">
        <v>0.56000000000000005</v>
      </c>
      <c r="G70" s="1">
        <v>0.49</v>
      </c>
      <c r="H70" s="1">
        <v>0.69</v>
      </c>
      <c r="I70" s="1">
        <f t="shared" si="0"/>
        <v>0.53200000000000003</v>
      </c>
      <c r="J70" s="1">
        <f t="shared" si="1"/>
        <v>9.8336158151515946E-2</v>
      </c>
    </row>
    <row r="71" spans="1:25" x14ac:dyDescent="0.2">
      <c r="C71" s="1" t="s">
        <v>28</v>
      </c>
      <c r="D71" s="1">
        <v>0.8</v>
      </c>
      <c r="E71" s="1">
        <v>0.85</v>
      </c>
      <c r="F71" s="1">
        <v>0.89</v>
      </c>
      <c r="G71" s="1">
        <v>0.62</v>
      </c>
      <c r="H71" s="1">
        <v>0.65</v>
      </c>
      <c r="I71" s="1">
        <f t="shared" si="0"/>
        <v>0.76200000000000001</v>
      </c>
      <c r="J71" s="1">
        <f t="shared" si="1"/>
        <v>0.12070625501605114</v>
      </c>
    </row>
    <row r="72" spans="1:25" x14ac:dyDescent="0.2">
      <c r="C72" s="1" t="s">
        <v>29</v>
      </c>
      <c r="D72" s="1">
        <v>1.6</v>
      </c>
      <c r="E72" s="1">
        <v>1.59</v>
      </c>
      <c r="F72" s="1">
        <v>1.57</v>
      </c>
      <c r="G72" s="1">
        <v>1.47</v>
      </c>
      <c r="H72" s="1">
        <v>1.4</v>
      </c>
      <c r="I72" s="1">
        <f t="shared" si="0"/>
        <v>1.5260000000000002</v>
      </c>
      <c r="J72" s="1">
        <f t="shared" si="1"/>
        <v>8.7349871207689903E-2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x14ac:dyDescent="0.2">
      <c r="B73" s="5" t="s">
        <v>12</v>
      </c>
      <c r="C73" s="5" t="s">
        <v>25</v>
      </c>
      <c r="D73" s="1">
        <v>0.32</v>
      </c>
      <c r="E73" s="1">
        <v>0.26</v>
      </c>
      <c r="F73" s="1">
        <v>0.42</v>
      </c>
      <c r="G73" s="1">
        <v>0.21</v>
      </c>
      <c r="H73" s="1">
        <v>0.37</v>
      </c>
      <c r="I73" s="1">
        <f t="shared" si="0"/>
        <v>0.316</v>
      </c>
      <c r="J73" s="1">
        <f t="shared" si="1"/>
        <v>8.3845095265018224E-2</v>
      </c>
    </row>
    <row r="74" spans="1:25" x14ac:dyDescent="0.2">
      <c r="C74" s="1" t="s">
        <v>26</v>
      </c>
      <c r="D74" s="1">
        <v>0.37</v>
      </c>
      <c r="E74" s="1">
        <v>0.32</v>
      </c>
      <c r="F74" s="1">
        <v>0.5</v>
      </c>
      <c r="G74" s="1">
        <v>0.4</v>
      </c>
      <c r="H74" s="1">
        <v>0.42</v>
      </c>
      <c r="I74" s="1">
        <f t="shared" si="0"/>
        <v>0.40199999999999997</v>
      </c>
      <c r="J74" s="1">
        <f t="shared" si="1"/>
        <v>6.6483080554379112E-2</v>
      </c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x14ac:dyDescent="0.2">
      <c r="C75" s="1" t="s">
        <v>27</v>
      </c>
      <c r="D75" s="1">
        <v>0.68</v>
      </c>
      <c r="E75" s="1">
        <v>0.71</v>
      </c>
      <c r="F75" s="1">
        <v>0.74</v>
      </c>
      <c r="G75" s="1">
        <v>0.82</v>
      </c>
      <c r="H75" s="1">
        <v>0.86</v>
      </c>
      <c r="I75" s="1">
        <f t="shared" si="0"/>
        <v>0.7619999999999999</v>
      </c>
      <c r="J75" s="1">
        <f t="shared" si="1"/>
        <v>7.5630681604756139E-2</v>
      </c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x14ac:dyDescent="0.2">
      <c r="C76" s="1" t="s">
        <v>28</v>
      </c>
      <c r="D76" s="1">
        <v>1.5</v>
      </c>
      <c r="E76" s="1">
        <v>1.27</v>
      </c>
      <c r="F76" s="1">
        <v>1.25</v>
      </c>
      <c r="G76" s="1">
        <v>1.28</v>
      </c>
      <c r="H76" s="1">
        <v>1.4</v>
      </c>
      <c r="I76" s="1">
        <f t="shared" si="0"/>
        <v>1.3399999999999999</v>
      </c>
      <c r="J76" s="1">
        <f t="shared" si="1"/>
        <v>0.10700467279516346</v>
      </c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x14ac:dyDescent="0.2">
      <c r="C77" s="1" t="s">
        <v>29</v>
      </c>
      <c r="D77" s="1">
        <v>2.4300000000000002</v>
      </c>
      <c r="E77" s="1">
        <v>2.14</v>
      </c>
      <c r="F77" s="1">
        <v>2.2799999999999998</v>
      </c>
      <c r="G77" s="1">
        <v>2.39</v>
      </c>
      <c r="H77" s="1">
        <v>2.42</v>
      </c>
      <c r="I77" s="1">
        <f t="shared" si="0"/>
        <v>2.3319999999999999</v>
      </c>
      <c r="J77" s="1">
        <f t="shared" si="1"/>
        <v>0.12275992831539126</v>
      </c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16.5" x14ac:dyDescent="0.2">
      <c r="B78" s="5" t="s">
        <v>22</v>
      </c>
      <c r="C78" s="5" t="s">
        <v>25</v>
      </c>
      <c r="D78" s="1">
        <v>0.32</v>
      </c>
      <c r="E78" s="1">
        <v>0.21</v>
      </c>
      <c r="F78" s="1">
        <v>0.28999999999999998</v>
      </c>
      <c r="G78" s="1">
        <v>0.4</v>
      </c>
      <c r="H78" s="1">
        <v>0.39</v>
      </c>
      <c r="I78" s="1">
        <f t="shared" si="0"/>
        <v>0.32200000000000006</v>
      </c>
      <c r="J78" s="1">
        <f t="shared" si="1"/>
        <v>7.7910204723129414E-2</v>
      </c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x14ac:dyDescent="0.2">
      <c r="C79" s="1" t="s">
        <v>26</v>
      </c>
      <c r="D79" s="1">
        <v>0.43</v>
      </c>
      <c r="E79" s="1">
        <v>0.55000000000000004</v>
      </c>
      <c r="F79" s="1">
        <v>0.31</v>
      </c>
      <c r="G79" s="1">
        <v>0.49</v>
      </c>
      <c r="H79" s="1">
        <v>0.33</v>
      </c>
      <c r="I79" s="1">
        <f t="shared" si="0"/>
        <v>0.42199999999999999</v>
      </c>
      <c r="J79" s="1">
        <f t="shared" si="1"/>
        <v>0.10256705123966468</v>
      </c>
    </row>
    <row r="80" spans="1:25" x14ac:dyDescent="0.2">
      <c r="C80" s="1" t="s">
        <v>27</v>
      </c>
      <c r="D80" s="1">
        <v>0.9</v>
      </c>
      <c r="E80" s="1">
        <v>0.62</v>
      </c>
      <c r="F80" s="1">
        <v>0.72</v>
      </c>
      <c r="G80" s="1">
        <v>0.69</v>
      </c>
      <c r="H80" s="1">
        <v>0.68</v>
      </c>
      <c r="I80" s="1">
        <f t="shared" si="0"/>
        <v>0.72200000000000009</v>
      </c>
      <c r="J80" s="1">
        <f t="shared" si="1"/>
        <v>0.10592450141492239</v>
      </c>
    </row>
    <row r="81" spans="1:24" x14ac:dyDescent="0.2">
      <c r="C81" s="1" t="s">
        <v>28</v>
      </c>
      <c r="D81" s="1">
        <v>1.27</v>
      </c>
      <c r="E81" s="1">
        <v>1.32</v>
      </c>
      <c r="F81" s="1">
        <v>1.51</v>
      </c>
      <c r="G81" s="1">
        <v>1.24</v>
      </c>
      <c r="H81" s="1">
        <v>1.47</v>
      </c>
      <c r="I81" s="1">
        <f t="shared" si="0"/>
        <v>1.3619999999999999</v>
      </c>
      <c r="J81" s="1">
        <f t="shared" si="1"/>
        <v>0.12111977542911809</v>
      </c>
    </row>
    <row r="82" spans="1:24" x14ac:dyDescent="0.2">
      <c r="C82" s="1" t="s">
        <v>29</v>
      </c>
      <c r="D82" s="1">
        <v>2.63</v>
      </c>
      <c r="E82" s="1">
        <v>2.39</v>
      </c>
      <c r="F82" s="1">
        <v>2.4</v>
      </c>
      <c r="G82" s="1">
        <v>2.2599999999999998</v>
      </c>
      <c r="H82" s="1">
        <v>2.5099999999999998</v>
      </c>
      <c r="I82" s="1">
        <f t="shared" si="0"/>
        <v>2.4379999999999997</v>
      </c>
      <c r="J82" s="1">
        <f t="shared" si="1"/>
        <v>0.13917614738165443</v>
      </c>
    </row>
    <row r="83" spans="1:24" ht="30.75" x14ac:dyDescent="0.2">
      <c r="B83" s="5" t="s">
        <v>23</v>
      </c>
      <c r="C83" s="5" t="s">
        <v>25</v>
      </c>
      <c r="D83" s="1">
        <v>0.23</v>
      </c>
      <c r="E83" s="1">
        <v>0.31</v>
      </c>
      <c r="F83" s="1">
        <v>0.44</v>
      </c>
      <c r="G83" s="1">
        <v>0.33</v>
      </c>
      <c r="H83" s="1">
        <v>0.24</v>
      </c>
      <c r="I83" s="1">
        <f t="shared" si="0"/>
        <v>0.31</v>
      </c>
      <c r="J83" s="1">
        <f t="shared" si="1"/>
        <v>8.4557672626438748E-2</v>
      </c>
    </row>
    <row r="84" spans="1:24" x14ac:dyDescent="0.2">
      <c r="C84" s="1" t="s">
        <v>26</v>
      </c>
      <c r="D84" s="1">
        <v>0.28999999999999998</v>
      </c>
      <c r="E84" s="1">
        <v>0.39</v>
      </c>
      <c r="F84" s="1">
        <v>0.25</v>
      </c>
      <c r="G84" s="1">
        <v>0.47</v>
      </c>
      <c r="H84" s="1">
        <v>0.5</v>
      </c>
      <c r="I84" s="1">
        <f t="shared" si="0"/>
        <v>0.38</v>
      </c>
      <c r="J84" s="1">
        <f t="shared" si="1"/>
        <v>0.10908712114635724</v>
      </c>
    </row>
    <row r="85" spans="1:24" x14ac:dyDescent="0.2">
      <c r="C85" s="1" t="s">
        <v>27</v>
      </c>
      <c r="D85" s="1">
        <v>0.76</v>
      </c>
      <c r="E85" s="1">
        <v>0.7</v>
      </c>
      <c r="F85" s="1">
        <v>0.6</v>
      </c>
      <c r="G85" s="1">
        <v>0.43</v>
      </c>
      <c r="H85" s="1">
        <v>0.65</v>
      </c>
      <c r="I85" s="1">
        <f t="shared" si="0"/>
        <v>0.628</v>
      </c>
      <c r="J85" s="1">
        <f t="shared" si="1"/>
        <v>0.12557866060760486</v>
      </c>
    </row>
    <row r="86" spans="1:24" x14ac:dyDescent="0.2">
      <c r="C86" s="1" t="s">
        <v>28</v>
      </c>
      <c r="D86" s="1">
        <v>0.71</v>
      </c>
      <c r="E86" s="1">
        <v>0.83</v>
      </c>
      <c r="F86" s="1">
        <v>0.92</v>
      </c>
      <c r="G86" s="1">
        <v>0.9</v>
      </c>
      <c r="H86" s="1">
        <v>0.73</v>
      </c>
      <c r="I86" s="1">
        <f t="shared" si="0"/>
        <v>0.81799999999999995</v>
      </c>
      <c r="J86" s="1">
        <f t="shared" si="1"/>
        <v>9.5760116958993544E-2</v>
      </c>
    </row>
    <row r="87" spans="1:24" x14ac:dyDescent="0.2">
      <c r="C87" s="1" t="s">
        <v>29</v>
      </c>
      <c r="D87" s="1">
        <v>1.57</v>
      </c>
      <c r="E87" s="1">
        <v>1.55</v>
      </c>
      <c r="F87" s="1">
        <v>1.65</v>
      </c>
      <c r="G87" s="1">
        <v>1.74</v>
      </c>
      <c r="H87" s="1">
        <v>1.5</v>
      </c>
      <c r="I87" s="1">
        <f>AVERAGE(D87:H87)</f>
        <v>1.6019999999999999</v>
      </c>
      <c r="J87" s="1">
        <f t="shared" si="1"/>
        <v>9.4180677423768816E-2</v>
      </c>
    </row>
    <row r="89" spans="1:24" x14ac:dyDescent="0.2"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1:24" x14ac:dyDescent="0.2">
      <c r="A90" s="1" t="s">
        <v>30</v>
      </c>
      <c r="C90" s="5" t="s">
        <v>10</v>
      </c>
      <c r="D90" s="1">
        <v>16</v>
      </c>
      <c r="E90" s="1">
        <v>22.1</v>
      </c>
      <c r="F90" s="1">
        <v>22</v>
      </c>
      <c r="G90" s="1">
        <v>23.3</v>
      </c>
      <c r="H90" s="1">
        <v>18</v>
      </c>
      <c r="I90" s="1">
        <f t="shared" ref="I90:I98" si="2">AVERAGE(D90:H90)</f>
        <v>20.28</v>
      </c>
      <c r="J90" s="1">
        <f t="shared" si="1"/>
        <v>3.1188138771013532</v>
      </c>
    </row>
    <row r="91" spans="1:24" x14ac:dyDescent="0.2">
      <c r="C91" s="5" t="s">
        <v>12</v>
      </c>
      <c r="D91" s="1">
        <v>56</v>
      </c>
      <c r="E91" s="1">
        <v>60</v>
      </c>
      <c r="F91" s="1">
        <v>59</v>
      </c>
      <c r="G91" s="1">
        <v>58</v>
      </c>
      <c r="H91" s="1">
        <v>55</v>
      </c>
      <c r="I91" s="1">
        <f t="shared" si="2"/>
        <v>57.6</v>
      </c>
      <c r="J91" s="1">
        <f t="shared" si="1"/>
        <v>2.0736441353327719</v>
      </c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ht="16.5" x14ac:dyDescent="0.2">
      <c r="C92" s="5" t="s">
        <v>22</v>
      </c>
      <c r="D92" s="1">
        <v>52</v>
      </c>
      <c r="E92" s="1">
        <v>59</v>
      </c>
      <c r="F92" s="1">
        <v>58</v>
      </c>
      <c r="G92" s="1">
        <v>60.5</v>
      </c>
      <c r="H92" s="1">
        <v>55</v>
      </c>
      <c r="I92" s="1">
        <f t="shared" si="2"/>
        <v>56.9</v>
      </c>
      <c r="J92" s="1">
        <f t="shared" si="1"/>
        <v>3.3985290935932859</v>
      </c>
    </row>
    <row r="93" spans="1:24" ht="16.5" x14ac:dyDescent="0.2">
      <c r="C93" s="5" t="s">
        <v>23</v>
      </c>
      <c r="D93" s="1">
        <v>30</v>
      </c>
      <c r="E93" s="1">
        <v>32</v>
      </c>
      <c r="F93" s="1">
        <v>35.5</v>
      </c>
      <c r="G93" s="1">
        <v>37</v>
      </c>
      <c r="H93" s="1">
        <v>36</v>
      </c>
      <c r="I93" s="1">
        <f t="shared" si="2"/>
        <v>34.1</v>
      </c>
      <c r="J93" s="1">
        <f t="shared" si="1"/>
        <v>2.9664793948382653</v>
      </c>
    </row>
    <row r="96" spans="1:24" x14ac:dyDescent="0.2">
      <c r="A96" s="1" t="s">
        <v>31</v>
      </c>
      <c r="C96" s="5" t="s">
        <v>10</v>
      </c>
      <c r="D96" s="1">
        <v>4.5999999999999996</v>
      </c>
      <c r="E96" s="1">
        <v>6</v>
      </c>
      <c r="F96" s="1">
        <v>7</v>
      </c>
      <c r="G96" s="1">
        <v>4.7</v>
      </c>
      <c r="H96" s="1">
        <v>6.3</v>
      </c>
      <c r="I96" s="1">
        <f t="shared" si="2"/>
        <v>5.7200000000000006</v>
      </c>
      <c r="J96" s="1">
        <f t="shared" si="1"/>
        <v>1.0425929215182674</v>
      </c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1:25" x14ac:dyDescent="0.2">
      <c r="C97" s="5" t="s">
        <v>12</v>
      </c>
      <c r="D97" s="1">
        <v>2.1</v>
      </c>
      <c r="E97" s="1">
        <v>2.4</v>
      </c>
      <c r="F97" s="1">
        <v>2</v>
      </c>
      <c r="G97" s="1">
        <v>3.6</v>
      </c>
      <c r="H97" s="1">
        <v>3.5</v>
      </c>
      <c r="I97" s="1">
        <f t="shared" si="2"/>
        <v>2.7199999999999998</v>
      </c>
      <c r="J97" s="1">
        <f t="shared" si="1"/>
        <v>0.77265775088327515</v>
      </c>
    </row>
    <row r="98" spans="1:25" ht="16.5" x14ac:dyDescent="0.2">
      <c r="C98" s="5" t="s">
        <v>22</v>
      </c>
      <c r="D98" s="1">
        <v>1.6</v>
      </c>
      <c r="E98" s="1">
        <v>3.5</v>
      </c>
      <c r="F98" s="1">
        <v>1.5</v>
      </c>
      <c r="G98" s="1">
        <v>3.6</v>
      </c>
      <c r="H98" s="1">
        <v>3.8</v>
      </c>
      <c r="I98" s="1">
        <f t="shared" si="2"/>
        <v>2.8</v>
      </c>
      <c r="J98" s="1">
        <f t="shared" si="1"/>
        <v>1.1467344941179713</v>
      </c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5" ht="16.5" x14ac:dyDescent="0.2">
      <c r="C99" s="5" t="s">
        <v>23</v>
      </c>
      <c r="D99" s="1">
        <v>13.8</v>
      </c>
      <c r="E99" s="1">
        <v>14.2</v>
      </c>
      <c r="F99" s="1">
        <v>16</v>
      </c>
      <c r="G99" s="1">
        <v>16.100000000000001</v>
      </c>
      <c r="H99" s="1">
        <v>16.2</v>
      </c>
      <c r="I99" s="1">
        <f>AVERAGE(D99:H99)</f>
        <v>15.26</v>
      </c>
      <c r="J99" s="1">
        <f t="shared" si="1"/>
        <v>1.1610340218959996</v>
      </c>
    </row>
    <row r="101" spans="1:25" x14ac:dyDescent="0.2">
      <c r="A101" s="1" t="s">
        <v>32</v>
      </c>
    </row>
    <row r="102" spans="1:25" x14ac:dyDescent="0.2">
      <c r="A102" s="1" t="s">
        <v>33</v>
      </c>
      <c r="B102" s="4" t="s">
        <v>34</v>
      </c>
      <c r="C102" s="5" t="s">
        <v>10</v>
      </c>
      <c r="D102" s="1">
        <v>1</v>
      </c>
      <c r="E102" s="1">
        <v>0.95</v>
      </c>
      <c r="F102" s="1">
        <v>0.9</v>
      </c>
      <c r="G102" s="1">
        <v>1.05</v>
      </c>
      <c r="H102" s="1">
        <v>1.1000000000000001</v>
      </c>
      <c r="I102" s="1">
        <f t="shared" ref="I102:I161" si="3">AVERAGE(D102:H102)</f>
        <v>1</v>
      </c>
      <c r="J102" s="1">
        <f t="shared" ref="J102:J161" si="4">STDEV(D102:H102)</f>
        <v>7.9056941504209513E-2</v>
      </c>
    </row>
    <row r="103" spans="1:25" x14ac:dyDescent="0.2">
      <c r="B103" s="4"/>
      <c r="C103" s="5" t="s">
        <v>12</v>
      </c>
      <c r="D103" s="1">
        <v>0.2</v>
      </c>
      <c r="E103" s="1">
        <v>0.4</v>
      </c>
      <c r="F103" s="1">
        <v>0.23</v>
      </c>
      <c r="G103" s="1">
        <v>0.28000000000000003</v>
      </c>
      <c r="H103" s="1">
        <v>0.47</v>
      </c>
      <c r="I103" s="1">
        <f t="shared" si="3"/>
        <v>0.316</v>
      </c>
      <c r="J103" s="1">
        <f t="shared" si="4"/>
        <v>0.11502173707608485</v>
      </c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6.5" x14ac:dyDescent="0.2">
      <c r="B104" s="4"/>
      <c r="C104" s="5" t="s">
        <v>22</v>
      </c>
      <c r="D104" s="1">
        <v>0.3</v>
      </c>
      <c r="E104" s="1">
        <v>0.4</v>
      </c>
      <c r="F104" s="1">
        <v>0.25</v>
      </c>
      <c r="G104" s="1">
        <v>0.37</v>
      </c>
      <c r="H104" s="1">
        <v>0.27</v>
      </c>
      <c r="I104" s="1">
        <f t="shared" si="3"/>
        <v>0.31799999999999995</v>
      </c>
      <c r="J104" s="1">
        <f t="shared" si="4"/>
        <v>6.4575537163852031E-2</v>
      </c>
    </row>
    <row r="105" spans="1:25" ht="16.5" x14ac:dyDescent="0.2">
      <c r="B105" s="4"/>
      <c r="C105" s="5" t="s">
        <v>23</v>
      </c>
      <c r="D105" s="1">
        <v>0.83</v>
      </c>
      <c r="E105" s="1">
        <v>0.89</v>
      </c>
      <c r="F105" s="1">
        <v>0.96</v>
      </c>
      <c r="G105" s="1">
        <v>0.79</v>
      </c>
      <c r="H105" s="1">
        <v>0.86</v>
      </c>
      <c r="I105" s="1">
        <f t="shared" si="3"/>
        <v>0.86599999999999999</v>
      </c>
      <c r="J105" s="1">
        <f t="shared" si="4"/>
        <v>6.4265076052238496E-2</v>
      </c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x14ac:dyDescent="0.2">
      <c r="B106" s="4" t="s">
        <v>35</v>
      </c>
      <c r="C106" s="5" t="s">
        <v>10</v>
      </c>
      <c r="D106" s="1">
        <v>0.83</v>
      </c>
      <c r="E106" s="1">
        <v>1.1000000000000001</v>
      </c>
      <c r="F106" s="1">
        <v>1.03</v>
      </c>
      <c r="G106" s="1">
        <v>0.97</v>
      </c>
      <c r="H106" s="1">
        <v>1.07</v>
      </c>
      <c r="I106" s="1">
        <f t="shared" si="3"/>
        <v>1</v>
      </c>
      <c r="J106" s="1">
        <f t="shared" si="4"/>
        <v>0.10677078252031318</v>
      </c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x14ac:dyDescent="0.2">
      <c r="B107" s="4"/>
      <c r="C107" s="5" t="s">
        <v>12</v>
      </c>
      <c r="D107" s="1">
        <v>0.32</v>
      </c>
      <c r="E107" s="1">
        <v>0.38</v>
      </c>
      <c r="F107" s="1">
        <v>0.42</v>
      </c>
      <c r="G107" s="1">
        <v>0.39</v>
      </c>
      <c r="H107" s="1">
        <v>0.45</v>
      </c>
      <c r="I107" s="1">
        <f t="shared" si="3"/>
        <v>0.39199999999999996</v>
      </c>
      <c r="J107" s="1">
        <f t="shared" si="4"/>
        <v>4.8682645778553024E-2</v>
      </c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6.5" x14ac:dyDescent="0.2">
      <c r="B108" s="4"/>
      <c r="C108" s="5" t="s">
        <v>22</v>
      </c>
      <c r="D108" s="1">
        <v>0.44</v>
      </c>
      <c r="E108" s="1">
        <v>0.26</v>
      </c>
      <c r="F108" s="1">
        <v>0.44</v>
      </c>
      <c r="G108" s="1">
        <v>0.28999999999999998</v>
      </c>
      <c r="H108" s="1">
        <v>0.48</v>
      </c>
      <c r="I108" s="1">
        <f t="shared" si="3"/>
        <v>0.38200000000000001</v>
      </c>
      <c r="J108" s="1">
        <f t="shared" si="4"/>
        <v>9.9599196783909785E-2</v>
      </c>
    </row>
    <row r="109" spans="1:25" ht="16.5" x14ac:dyDescent="0.2">
      <c r="B109" s="4"/>
      <c r="C109" s="5" t="s">
        <v>23</v>
      </c>
      <c r="D109" s="1">
        <v>1.02</v>
      </c>
      <c r="E109" s="1">
        <v>0.89</v>
      </c>
      <c r="F109" s="1">
        <v>0.9</v>
      </c>
      <c r="G109" s="1">
        <v>1</v>
      </c>
      <c r="H109" s="1">
        <v>0.81</v>
      </c>
      <c r="I109" s="1">
        <f t="shared" si="3"/>
        <v>0.92400000000000004</v>
      </c>
      <c r="J109" s="1">
        <f t="shared" si="4"/>
        <v>8.619744775803978E-2</v>
      </c>
    </row>
    <row r="110" spans="1:25" x14ac:dyDescent="0.2">
      <c r="B110" s="4" t="s">
        <v>36</v>
      </c>
      <c r="C110" s="5" t="s">
        <v>10</v>
      </c>
      <c r="D110" s="1">
        <v>0.95</v>
      </c>
      <c r="E110" s="1">
        <v>1.1299999999999999</v>
      </c>
      <c r="F110" s="1">
        <v>0.87</v>
      </c>
      <c r="G110" s="1">
        <v>1.07</v>
      </c>
      <c r="H110" s="1">
        <v>0.98</v>
      </c>
      <c r="I110" s="1">
        <f t="shared" si="3"/>
        <v>1</v>
      </c>
      <c r="J110" s="1">
        <f t="shared" si="4"/>
        <v>0.10198039027185568</v>
      </c>
    </row>
    <row r="111" spans="1:25" x14ac:dyDescent="0.2">
      <c r="B111" s="4"/>
      <c r="C111" s="5" t="s">
        <v>12</v>
      </c>
      <c r="D111" s="1">
        <v>0.52</v>
      </c>
      <c r="E111" s="1">
        <v>0.4</v>
      </c>
      <c r="F111" s="1">
        <v>0.56000000000000005</v>
      </c>
      <c r="G111" s="1">
        <v>0.39</v>
      </c>
      <c r="H111" s="1">
        <v>0.37</v>
      </c>
      <c r="I111" s="1">
        <f t="shared" si="3"/>
        <v>0.44800000000000006</v>
      </c>
      <c r="J111" s="1">
        <f t="shared" si="4"/>
        <v>8.5848704125338945E-2</v>
      </c>
    </row>
    <row r="112" spans="1:25" ht="16.5" x14ac:dyDescent="0.2">
      <c r="B112" s="4"/>
      <c r="C112" s="5" t="s">
        <v>22</v>
      </c>
      <c r="D112" s="1">
        <v>0.33</v>
      </c>
      <c r="E112" s="1">
        <v>0.56999999999999995</v>
      </c>
      <c r="F112" s="1">
        <v>0.54</v>
      </c>
      <c r="G112" s="1">
        <v>0.32</v>
      </c>
      <c r="H112" s="1">
        <v>0.4</v>
      </c>
      <c r="I112" s="1">
        <f t="shared" si="3"/>
        <v>0.43200000000000005</v>
      </c>
      <c r="J112" s="1">
        <f t="shared" si="4"/>
        <v>0.11691877522451223</v>
      </c>
    </row>
    <row r="113" spans="1:25" ht="16.5" x14ac:dyDescent="0.2">
      <c r="B113" s="4"/>
      <c r="C113" s="5" t="s">
        <v>23</v>
      </c>
      <c r="D113" s="1">
        <v>0.82</v>
      </c>
      <c r="E113" s="1">
        <v>1.03</v>
      </c>
      <c r="F113" s="1">
        <v>1.08</v>
      </c>
      <c r="G113" s="1">
        <v>0.81</v>
      </c>
      <c r="H113" s="1">
        <v>1.04</v>
      </c>
      <c r="I113" s="1">
        <f t="shared" si="3"/>
        <v>0.95600000000000007</v>
      </c>
      <c r="J113" s="1">
        <f t="shared" si="4"/>
        <v>0.1301153334545937</v>
      </c>
    </row>
    <row r="114" spans="1:25" x14ac:dyDescent="0.2">
      <c r="C114" s="5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x14ac:dyDescent="0.2">
      <c r="C115" s="5"/>
    </row>
    <row r="116" spans="1:25" x14ac:dyDescent="0.2">
      <c r="A116" s="1" t="s">
        <v>37</v>
      </c>
      <c r="B116" s="6" t="s">
        <v>38</v>
      </c>
      <c r="C116" s="5" t="s">
        <v>10</v>
      </c>
      <c r="D116" s="1">
        <v>1.04</v>
      </c>
      <c r="E116" s="1">
        <v>0.9</v>
      </c>
      <c r="F116" s="1">
        <v>0.91</v>
      </c>
      <c r="G116" s="1">
        <v>1.1000000000000001</v>
      </c>
      <c r="H116" s="1">
        <v>1.05</v>
      </c>
      <c r="I116" s="1">
        <f t="shared" si="3"/>
        <v>1</v>
      </c>
      <c r="J116" s="1">
        <f t="shared" si="4"/>
        <v>8.9721792224631822E-2</v>
      </c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x14ac:dyDescent="0.2">
      <c r="B117" s="6"/>
      <c r="C117" s="5" t="s">
        <v>12</v>
      </c>
      <c r="D117" s="1">
        <v>2.2999999999999998</v>
      </c>
      <c r="E117" s="1">
        <v>2.35</v>
      </c>
      <c r="F117" s="1">
        <v>2.2599999999999998</v>
      </c>
      <c r="G117" s="1">
        <v>2.5499999999999998</v>
      </c>
      <c r="H117" s="1">
        <v>2.2999999999999998</v>
      </c>
      <c r="I117" s="1">
        <f t="shared" si="3"/>
        <v>2.3520000000000003</v>
      </c>
      <c r="J117" s="1">
        <f t="shared" si="4"/>
        <v>0.11519548602267365</v>
      </c>
      <c r="M117" s="5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6.5" x14ac:dyDescent="0.2">
      <c r="B118" s="6"/>
      <c r="C118" s="5" t="s">
        <v>22</v>
      </c>
      <c r="D118" s="1">
        <v>2.4300000000000002</v>
      </c>
      <c r="E118" s="1">
        <v>2.31</v>
      </c>
      <c r="F118" s="1">
        <v>2.44</v>
      </c>
      <c r="G118" s="1">
        <v>2.2999999999999998</v>
      </c>
      <c r="H118" s="1">
        <v>2.2799999999999998</v>
      </c>
      <c r="I118" s="1">
        <f t="shared" si="3"/>
        <v>2.3519999999999999</v>
      </c>
      <c r="J118" s="1">
        <f t="shared" si="4"/>
        <v>7.6615925237511914E-2</v>
      </c>
    </row>
    <row r="119" spans="1:25" ht="16.5" x14ac:dyDescent="0.2">
      <c r="B119" s="6"/>
      <c r="C119" s="5" t="s">
        <v>23</v>
      </c>
      <c r="D119" s="1">
        <v>0.81</v>
      </c>
      <c r="E119" s="1">
        <v>0.96</v>
      </c>
      <c r="F119" s="1">
        <v>0.98</v>
      </c>
      <c r="G119" s="1">
        <v>0.75</v>
      </c>
      <c r="H119" s="1">
        <v>0.85</v>
      </c>
      <c r="I119" s="1">
        <f t="shared" si="3"/>
        <v>0.86999999999999988</v>
      </c>
      <c r="J119" s="1">
        <f t="shared" si="4"/>
        <v>9.823441352194387E-2</v>
      </c>
    </row>
    <row r="120" spans="1:25" x14ac:dyDescent="0.2">
      <c r="B120" s="6" t="s">
        <v>39</v>
      </c>
      <c r="C120" s="5" t="s">
        <v>10</v>
      </c>
      <c r="D120" s="1">
        <v>1.1200000000000001</v>
      </c>
      <c r="E120" s="1">
        <v>1.02</v>
      </c>
      <c r="F120" s="1">
        <v>0.83</v>
      </c>
      <c r="G120" s="1">
        <v>0.93</v>
      </c>
      <c r="H120" s="1">
        <v>1.1000000000000001</v>
      </c>
      <c r="I120" s="1">
        <f t="shared" si="3"/>
        <v>1</v>
      </c>
      <c r="J120" s="1">
        <f t="shared" si="4"/>
        <v>0.12103718436910225</v>
      </c>
    </row>
    <row r="121" spans="1:25" x14ac:dyDescent="0.2">
      <c r="B121" s="6"/>
      <c r="C121" s="5" t="s">
        <v>12</v>
      </c>
      <c r="D121" s="1">
        <v>0.37</v>
      </c>
      <c r="E121" s="1">
        <v>0.44</v>
      </c>
      <c r="F121" s="1">
        <v>0.33</v>
      </c>
      <c r="G121" s="1">
        <v>0.57999999999999996</v>
      </c>
      <c r="H121" s="1">
        <v>0.4</v>
      </c>
      <c r="I121" s="1">
        <f t="shared" si="3"/>
        <v>0.42400000000000004</v>
      </c>
      <c r="J121" s="1">
        <f t="shared" si="4"/>
        <v>9.6072888995803532E-2</v>
      </c>
    </row>
    <row r="122" spans="1:25" ht="16.5" x14ac:dyDescent="0.2">
      <c r="B122" s="6"/>
      <c r="C122" s="5" t="s">
        <v>22</v>
      </c>
      <c r="D122" s="1">
        <v>0.5</v>
      </c>
      <c r="E122" s="1">
        <v>0.35</v>
      </c>
      <c r="F122" s="1">
        <v>0.43</v>
      </c>
      <c r="G122" s="1">
        <v>0.49</v>
      </c>
      <c r="H122" s="1">
        <v>0.38</v>
      </c>
      <c r="I122" s="1">
        <f t="shared" si="3"/>
        <v>0.43</v>
      </c>
      <c r="J122" s="1">
        <f t="shared" si="4"/>
        <v>6.5954529791364749E-2</v>
      </c>
    </row>
    <row r="123" spans="1:25" ht="16.5" x14ac:dyDescent="0.2">
      <c r="B123" s="6"/>
      <c r="C123" s="5" t="s">
        <v>23</v>
      </c>
      <c r="D123" s="1">
        <v>0.85</v>
      </c>
      <c r="E123" s="1">
        <v>1.1100000000000001</v>
      </c>
      <c r="F123" s="1">
        <v>1.1399999999999999</v>
      </c>
      <c r="G123" s="1">
        <v>0.89</v>
      </c>
      <c r="H123" s="1">
        <v>1.01</v>
      </c>
      <c r="I123" s="1">
        <f t="shared" si="3"/>
        <v>1</v>
      </c>
      <c r="J123" s="1">
        <f t="shared" si="4"/>
        <v>0.12884098726725191</v>
      </c>
    </row>
    <row r="124" spans="1:25" x14ac:dyDescent="0.2">
      <c r="C124" s="5"/>
    </row>
    <row r="125" spans="1:25" x14ac:dyDescent="0.2">
      <c r="C125" s="5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x14ac:dyDescent="0.2">
      <c r="A126" s="1" t="s">
        <v>40</v>
      </c>
      <c r="B126" s="4" t="s">
        <v>41</v>
      </c>
      <c r="C126" s="5" t="s">
        <v>10</v>
      </c>
      <c r="D126" s="1">
        <v>0.97</v>
      </c>
      <c r="E126" s="1">
        <v>1.05</v>
      </c>
      <c r="F126" s="1">
        <v>1.1100000000000001</v>
      </c>
      <c r="G126" s="1">
        <v>0.97</v>
      </c>
      <c r="H126" s="1">
        <v>0.9</v>
      </c>
      <c r="I126" s="1">
        <f t="shared" si="3"/>
        <v>1</v>
      </c>
      <c r="J126" s="1">
        <f t="shared" si="4"/>
        <v>8.1240384046359637E-2</v>
      </c>
    </row>
    <row r="127" spans="1:25" x14ac:dyDescent="0.2">
      <c r="B127" s="4"/>
      <c r="C127" s="5" t="s">
        <v>12</v>
      </c>
      <c r="D127" s="1">
        <v>1.36</v>
      </c>
      <c r="E127" s="1">
        <v>1.63</v>
      </c>
      <c r="F127" s="1">
        <v>1.43</v>
      </c>
      <c r="G127" s="1">
        <v>1.57</v>
      </c>
      <c r="H127" s="1">
        <v>1.62</v>
      </c>
      <c r="I127" s="1">
        <f t="shared" si="3"/>
        <v>1.522</v>
      </c>
      <c r="J127" s="1">
        <f t="shared" si="4"/>
        <v>0.12070625501605124</v>
      </c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6.5" x14ac:dyDescent="0.2">
      <c r="B128" s="4"/>
      <c r="C128" s="5" t="s">
        <v>22</v>
      </c>
      <c r="D128" s="1">
        <v>1.53</v>
      </c>
      <c r="E128" s="1">
        <v>1.6</v>
      </c>
      <c r="F128" s="1">
        <v>1.43</v>
      </c>
      <c r="G128" s="1">
        <v>1.58</v>
      </c>
      <c r="H128" s="1">
        <v>1.44</v>
      </c>
      <c r="I128" s="1">
        <f t="shared" si="3"/>
        <v>1.516</v>
      </c>
      <c r="J128" s="1">
        <f t="shared" si="4"/>
        <v>7.8294316524253602E-2</v>
      </c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7" ht="16.5" x14ac:dyDescent="0.2">
      <c r="B129" s="4"/>
      <c r="C129" s="5" t="s">
        <v>23</v>
      </c>
      <c r="D129" s="1">
        <v>1</v>
      </c>
      <c r="E129" s="1">
        <v>1.03</v>
      </c>
      <c r="F129" s="1">
        <v>0.95</v>
      </c>
      <c r="G129" s="1">
        <v>0.93</v>
      </c>
      <c r="H129" s="1">
        <v>1.0900000000000001</v>
      </c>
      <c r="I129" s="1">
        <f t="shared" si="3"/>
        <v>1.0000000000000002</v>
      </c>
      <c r="J129" s="1">
        <f t="shared" si="4"/>
        <v>6.4031242374328515E-2</v>
      </c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7" x14ac:dyDescent="0.2">
      <c r="B130" s="4" t="s">
        <v>42</v>
      </c>
      <c r="C130" s="5" t="s">
        <v>10</v>
      </c>
      <c r="D130" s="1">
        <v>0.94</v>
      </c>
      <c r="E130" s="1">
        <v>0.85</v>
      </c>
      <c r="F130" s="1">
        <v>1.1100000000000001</v>
      </c>
      <c r="G130" s="1">
        <v>1.01</v>
      </c>
      <c r="H130" s="1">
        <v>1.0900000000000001</v>
      </c>
      <c r="I130" s="1">
        <f t="shared" si="3"/>
        <v>1</v>
      </c>
      <c r="J130" s="1">
        <f t="shared" si="4"/>
        <v>0.10770329614269014</v>
      </c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7" x14ac:dyDescent="0.2">
      <c r="B131" s="4"/>
      <c r="C131" s="5" t="s">
        <v>12</v>
      </c>
      <c r="D131" s="1">
        <v>1.9</v>
      </c>
      <c r="E131" s="1">
        <v>2</v>
      </c>
      <c r="F131" s="1">
        <v>1.97</v>
      </c>
      <c r="G131" s="1">
        <v>1.89</v>
      </c>
      <c r="H131" s="1">
        <v>1.9</v>
      </c>
      <c r="I131" s="1">
        <f t="shared" si="3"/>
        <v>1.9319999999999999</v>
      </c>
      <c r="J131" s="1">
        <f t="shared" si="4"/>
        <v>4.9699094559156755E-2</v>
      </c>
    </row>
    <row r="132" spans="1:27" ht="16.5" x14ac:dyDescent="0.2">
      <c r="B132" s="4"/>
      <c r="C132" s="5" t="s">
        <v>22</v>
      </c>
      <c r="D132" s="1">
        <v>2.02</v>
      </c>
      <c r="E132" s="1">
        <v>2.06</v>
      </c>
      <c r="F132" s="1">
        <v>1.91</v>
      </c>
      <c r="G132" s="1">
        <v>1.9</v>
      </c>
      <c r="H132" s="1">
        <v>1.81</v>
      </c>
      <c r="I132" s="1">
        <f t="shared" si="3"/>
        <v>1.9400000000000002</v>
      </c>
      <c r="J132" s="1">
        <f t="shared" si="4"/>
        <v>0.10024968827881713</v>
      </c>
    </row>
    <row r="133" spans="1:27" ht="16.5" x14ac:dyDescent="0.2">
      <c r="B133" s="4"/>
      <c r="C133" s="5" t="s">
        <v>23</v>
      </c>
      <c r="D133" s="1">
        <v>1.1299999999999999</v>
      </c>
      <c r="E133" s="1">
        <v>1.22</v>
      </c>
      <c r="F133" s="1">
        <v>0.98</v>
      </c>
      <c r="G133" s="1">
        <v>1.07</v>
      </c>
      <c r="H133" s="1">
        <v>1.1499999999999999</v>
      </c>
      <c r="I133" s="1">
        <f t="shared" si="3"/>
        <v>1.1099999999999999</v>
      </c>
      <c r="J133" s="1">
        <f t="shared" si="4"/>
        <v>9.0277350426338915E-2</v>
      </c>
    </row>
    <row r="134" spans="1:27" x14ac:dyDescent="0.2">
      <c r="B134" s="4" t="s">
        <v>43</v>
      </c>
      <c r="C134" s="5" t="s">
        <v>10</v>
      </c>
      <c r="D134" s="1">
        <v>0.91</v>
      </c>
      <c r="E134" s="1">
        <v>0.9</v>
      </c>
      <c r="F134" s="1">
        <v>1.05</v>
      </c>
      <c r="G134" s="1">
        <v>1.01</v>
      </c>
      <c r="H134" s="1">
        <v>1.1299999999999999</v>
      </c>
      <c r="I134" s="1">
        <f t="shared" si="3"/>
        <v>1</v>
      </c>
      <c r="J134" s="1">
        <f t="shared" si="4"/>
        <v>9.6953597148326534E-2</v>
      </c>
    </row>
    <row r="135" spans="1:27" x14ac:dyDescent="0.2">
      <c r="B135" s="4"/>
      <c r="C135" s="5" t="s">
        <v>12</v>
      </c>
      <c r="D135" s="1">
        <v>2.4</v>
      </c>
      <c r="E135" s="1">
        <v>2.57</v>
      </c>
      <c r="F135" s="1">
        <v>2.34</v>
      </c>
      <c r="G135" s="1">
        <v>2.4500000000000002</v>
      </c>
      <c r="H135" s="1">
        <v>2.41</v>
      </c>
      <c r="I135" s="1">
        <f t="shared" si="3"/>
        <v>2.4340000000000002</v>
      </c>
      <c r="J135" s="1">
        <f t="shared" si="4"/>
        <v>8.5615419172015955E-2</v>
      </c>
    </row>
    <row r="136" spans="1:27" ht="16.5" x14ac:dyDescent="0.2">
      <c r="B136" s="4"/>
      <c r="C136" s="5" t="s">
        <v>22</v>
      </c>
      <c r="D136" s="1">
        <v>2.5</v>
      </c>
      <c r="E136" s="1">
        <v>2.61</v>
      </c>
      <c r="F136" s="1">
        <v>2.33</v>
      </c>
      <c r="G136" s="1">
        <v>2.4700000000000002</v>
      </c>
      <c r="H136" s="1">
        <v>2.34</v>
      </c>
      <c r="I136" s="1">
        <f t="shared" si="3"/>
        <v>2.4500000000000002</v>
      </c>
      <c r="J136" s="1">
        <f t="shared" si="4"/>
        <v>0.11726039399558572</v>
      </c>
    </row>
    <row r="137" spans="1:27" ht="16.5" x14ac:dyDescent="0.2">
      <c r="B137" s="4"/>
      <c r="C137" s="5" t="s">
        <v>23</v>
      </c>
      <c r="D137" s="1">
        <v>1.1100000000000001</v>
      </c>
      <c r="E137" s="1">
        <v>1.28</v>
      </c>
      <c r="F137" s="1">
        <v>1.21</v>
      </c>
      <c r="G137" s="1">
        <v>1.38</v>
      </c>
      <c r="H137" s="1">
        <v>1.05</v>
      </c>
      <c r="I137" s="1">
        <f t="shared" si="3"/>
        <v>1.206</v>
      </c>
      <c r="J137" s="1">
        <f t="shared" si="4"/>
        <v>0.13164345787011211</v>
      </c>
    </row>
    <row r="139" spans="1:27" x14ac:dyDescent="0.2">
      <c r="A139" s="1" t="s">
        <v>44</v>
      </c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x14ac:dyDescent="0.2">
      <c r="A140" s="1" t="s">
        <v>45</v>
      </c>
      <c r="C140" s="5" t="s">
        <v>10</v>
      </c>
      <c r="D140" s="1">
        <v>5.05</v>
      </c>
      <c r="E140" s="1">
        <v>4.0999999999999996</v>
      </c>
      <c r="F140" s="1">
        <v>5.4</v>
      </c>
      <c r="G140" s="1">
        <v>5.95</v>
      </c>
      <c r="H140" s="1">
        <v>3.8</v>
      </c>
      <c r="I140" s="1">
        <f t="shared" si="3"/>
        <v>4.8600000000000003</v>
      </c>
      <c r="J140" s="1">
        <f t="shared" si="4"/>
        <v>0.8967998661908908</v>
      </c>
    </row>
    <row r="141" spans="1:27" x14ac:dyDescent="0.2">
      <c r="C141" s="5" t="s">
        <v>46</v>
      </c>
      <c r="D141" s="1">
        <v>20.100000000000001</v>
      </c>
      <c r="E141" s="1">
        <v>19.2</v>
      </c>
      <c r="F141" s="1">
        <v>21.7</v>
      </c>
      <c r="G141" s="1">
        <v>22.1</v>
      </c>
      <c r="H141" s="1">
        <v>20.9</v>
      </c>
      <c r="I141" s="1">
        <f t="shared" si="3"/>
        <v>20.8</v>
      </c>
      <c r="J141" s="1">
        <f t="shared" si="4"/>
        <v>1.1789826122551599</v>
      </c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1:27" x14ac:dyDescent="0.2">
      <c r="C142" s="5" t="s">
        <v>47</v>
      </c>
      <c r="D142" s="1">
        <v>8.1999999999999993</v>
      </c>
      <c r="E142" s="1">
        <v>8.6300000000000008</v>
      </c>
      <c r="F142" s="1">
        <v>9.5</v>
      </c>
      <c r="G142" s="1">
        <v>9.5</v>
      </c>
      <c r="H142" s="1">
        <v>7.75</v>
      </c>
      <c r="I142" s="1">
        <f t="shared" si="3"/>
        <v>8.7159999999999993</v>
      </c>
      <c r="J142" s="1">
        <f t="shared" si="4"/>
        <v>0.78040374166196824</v>
      </c>
    </row>
    <row r="143" spans="1:27" ht="22.5" customHeight="1" x14ac:dyDescent="0.2">
      <c r="C143" s="5" t="s">
        <v>48</v>
      </c>
      <c r="D143" s="1">
        <v>7.5</v>
      </c>
      <c r="E143" s="1">
        <v>9.9</v>
      </c>
      <c r="F143" s="1">
        <v>9.6</v>
      </c>
      <c r="G143" s="1">
        <v>8.9</v>
      </c>
      <c r="H143" s="1">
        <v>7.9</v>
      </c>
      <c r="I143" s="1">
        <f t="shared" si="3"/>
        <v>8.76</v>
      </c>
      <c r="J143" s="1">
        <f t="shared" si="4"/>
        <v>1.0430723848324277</v>
      </c>
    </row>
    <row r="144" spans="1:27" ht="26.25" customHeight="1" x14ac:dyDescent="0.2">
      <c r="C144" s="1" t="s">
        <v>49</v>
      </c>
      <c r="D144" s="1">
        <v>13.9</v>
      </c>
      <c r="E144" s="1">
        <v>14.4</v>
      </c>
      <c r="F144" s="1">
        <v>15.2</v>
      </c>
      <c r="G144" s="1">
        <v>17</v>
      </c>
      <c r="H144" s="1">
        <v>16.100000000000001</v>
      </c>
      <c r="I144" s="1">
        <f t="shared" si="3"/>
        <v>15.319999999999999</v>
      </c>
      <c r="J144" s="1">
        <f t="shared" si="4"/>
        <v>1.2557866060760483</v>
      </c>
    </row>
    <row r="146" spans="1:28" x14ac:dyDescent="0.2"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</row>
    <row r="147" spans="1:28" x14ac:dyDescent="0.2">
      <c r="A147" s="1" t="s">
        <v>50</v>
      </c>
      <c r="B147" s="6" t="s">
        <v>34</v>
      </c>
      <c r="C147" s="5" t="s">
        <v>10</v>
      </c>
      <c r="D147" s="1">
        <v>0.93</v>
      </c>
      <c r="E147" s="1">
        <v>0.91</v>
      </c>
      <c r="F147" s="1">
        <v>0.99</v>
      </c>
      <c r="G147" s="1">
        <v>1.07</v>
      </c>
      <c r="H147" s="1">
        <v>1.1000000000000001</v>
      </c>
      <c r="I147" s="1">
        <f t="shared" si="3"/>
        <v>1</v>
      </c>
      <c r="J147" s="1">
        <f t="shared" si="4"/>
        <v>8.3666002653407567E-2</v>
      </c>
    </row>
    <row r="148" spans="1:28" x14ac:dyDescent="0.2">
      <c r="B148" s="6"/>
      <c r="C148" s="5" t="s">
        <v>46</v>
      </c>
      <c r="D148" s="1">
        <v>1.45</v>
      </c>
      <c r="E148" s="1">
        <v>1.43</v>
      </c>
      <c r="F148" s="1">
        <v>1.5</v>
      </c>
      <c r="G148" s="1">
        <v>1.65</v>
      </c>
      <c r="H148" s="1">
        <v>1.61</v>
      </c>
      <c r="I148" s="1">
        <f t="shared" si="3"/>
        <v>1.528</v>
      </c>
      <c r="J148" s="1">
        <f t="shared" si="4"/>
        <v>9.7570487341203771E-2</v>
      </c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spans="1:28" x14ac:dyDescent="0.2">
      <c r="B149" s="6"/>
      <c r="C149" s="5" t="s">
        <v>47</v>
      </c>
      <c r="D149" s="1">
        <v>1.1200000000000001</v>
      </c>
      <c r="E149" s="1">
        <v>1.05</v>
      </c>
      <c r="F149" s="1">
        <v>1.36</v>
      </c>
      <c r="G149" s="1">
        <v>1.22</v>
      </c>
      <c r="H149" s="1">
        <v>1.1100000000000001</v>
      </c>
      <c r="I149" s="1">
        <f t="shared" si="3"/>
        <v>1.1720000000000002</v>
      </c>
      <c r="J149" s="1">
        <f t="shared" si="4"/>
        <v>0.12153188881935473</v>
      </c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spans="1:28" x14ac:dyDescent="0.2">
      <c r="B150" s="6"/>
      <c r="C150" s="5" t="s">
        <v>48</v>
      </c>
      <c r="D150" s="1">
        <v>1.1200000000000001</v>
      </c>
      <c r="E150" s="1">
        <v>1.1599999999999999</v>
      </c>
      <c r="F150" s="1">
        <v>1.26</v>
      </c>
      <c r="G150" s="1">
        <v>1.22</v>
      </c>
      <c r="H150" s="1">
        <v>1.0900000000000001</v>
      </c>
      <c r="I150" s="1">
        <f t="shared" si="3"/>
        <v>1.17</v>
      </c>
      <c r="J150" s="1">
        <f t="shared" si="4"/>
        <v>6.9999999999999965E-2</v>
      </c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ht="16.5" x14ac:dyDescent="0.2">
      <c r="B151" s="6"/>
      <c r="C151" s="1" t="s">
        <v>49</v>
      </c>
      <c r="D151" s="1">
        <v>1.35</v>
      </c>
      <c r="E151" s="1">
        <v>1.33</v>
      </c>
      <c r="F151" s="1">
        <v>1.45</v>
      </c>
      <c r="G151" s="1">
        <v>1.51</v>
      </c>
      <c r="H151" s="1">
        <v>1.23</v>
      </c>
      <c r="I151" s="1">
        <f t="shared" si="3"/>
        <v>1.3739999999999999</v>
      </c>
      <c r="J151" s="1">
        <f t="shared" si="4"/>
        <v>0.10899541274750969</v>
      </c>
    </row>
    <row r="152" spans="1:28" x14ac:dyDescent="0.2">
      <c r="B152" s="6" t="s">
        <v>35</v>
      </c>
      <c r="C152" s="5" t="s">
        <v>10</v>
      </c>
      <c r="D152" s="1">
        <v>0.95</v>
      </c>
      <c r="E152" s="1">
        <v>0.92</v>
      </c>
      <c r="F152" s="1">
        <v>1.1000000000000001</v>
      </c>
      <c r="G152" s="1">
        <v>1.1399999999999999</v>
      </c>
      <c r="H152" s="1">
        <v>0.89</v>
      </c>
      <c r="I152" s="1">
        <f t="shared" si="3"/>
        <v>1</v>
      </c>
      <c r="J152" s="1">
        <f t="shared" si="4"/>
        <v>0.11247221879201916</v>
      </c>
    </row>
    <row r="153" spans="1:28" x14ac:dyDescent="0.2">
      <c r="B153" s="6"/>
      <c r="C153" s="5" t="s">
        <v>46</v>
      </c>
      <c r="D153" s="1">
        <v>1.87</v>
      </c>
      <c r="E153" s="1">
        <v>1.81</v>
      </c>
      <c r="F153" s="1">
        <v>1.72</v>
      </c>
      <c r="G153" s="1">
        <v>1.77</v>
      </c>
      <c r="H153" s="1">
        <v>1.68</v>
      </c>
      <c r="I153" s="1">
        <f t="shared" si="3"/>
        <v>1.77</v>
      </c>
      <c r="J153" s="1">
        <f t="shared" si="4"/>
        <v>7.4498322128756761E-2</v>
      </c>
    </row>
    <row r="154" spans="1:28" x14ac:dyDescent="0.2">
      <c r="B154" s="6"/>
      <c r="C154" s="5" t="s">
        <v>47</v>
      </c>
      <c r="D154" s="1">
        <v>1.32</v>
      </c>
      <c r="E154" s="1">
        <v>1.36</v>
      </c>
      <c r="F154" s="1">
        <v>1.43</v>
      </c>
      <c r="G154" s="1">
        <v>1.45</v>
      </c>
      <c r="H154" s="1">
        <v>1.39</v>
      </c>
      <c r="I154" s="1">
        <f t="shared" si="3"/>
        <v>1.3900000000000001</v>
      </c>
      <c r="J154" s="1">
        <f t="shared" si="4"/>
        <v>5.2440442408507516E-2</v>
      </c>
    </row>
    <row r="155" spans="1:28" x14ac:dyDescent="0.2">
      <c r="B155" s="6"/>
      <c r="C155" s="5" t="s">
        <v>48</v>
      </c>
      <c r="D155" s="1">
        <v>1.35</v>
      </c>
      <c r="E155" s="1">
        <v>1.3</v>
      </c>
      <c r="F155" s="1">
        <v>1.37</v>
      </c>
      <c r="G155" s="1">
        <v>1.42</v>
      </c>
      <c r="H155" s="1">
        <v>1.48</v>
      </c>
      <c r="I155" s="1">
        <f t="shared" si="3"/>
        <v>1.3839999999999999</v>
      </c>
      <c r="J155" s="1">
        <f t="shared" si="4"/>
        <v>6.8774995456197557E-2</v>
      </c>
    </row>
    <row r="156" spans="1:28" ht="16.5" x14ac:dyDescent="0.2">
      <c r="B156" s="6"/>
      <c r="C156" s="1" t="s">
        <v>49</v>
      </c>
      <c r="D156" s="1">
        <v>1.67</v>
      </c>
      <c r="E156" s="1">
        <v>1.45</v>
      </c>
      <c r="F156" s="1">
        <v>1.55</v>
      </c>
      <c r="G156" s="1">
        <v>1.36</v>
      </c>
      <c r="H156" s="1">
        <v>1.57</v>
      </c>
      <c r="I156" s="1">
        <f t="shared" si="3"/>
        <v>1.52</v>
      </c>
      <c r="J156" s="1">
        <f t="shared" si="4"/>
        <v>0.11874342087037913</v>
      </c>
    </row>
    <row r="157" spans="1:28" x14ac:dyDescent="0.2">
      <c r="B157" s="6" t="s">
        <v>36</v>
      </c>
      <c r="C157" s="5" t="s">
        <v>10</v>
      </c>
      <c r="D157" s="1">
        <v>0.91</v>
      </c>
      <c r="E157" s="1">
        <v>1.03</v>
      </c>
      <c r="F157" s="1">
        <v>1.07</v>
      </c>
      <c r="G157" s="1">
        <v>1.1200000000000001</v>
      </c>
      <c r="H157" s="1">
        <v>0.87</v>
      </c>
      <c r="I157" s="1">
        <f t="shared" si="3"/>
        <v>1</v>
      </c>
      <c r="J157" s="1">
        <f t="shared" si="4"/>
        <v>0.10630145812734654</v>
      </c>
    </row>
    <row r="158" spans="1:28" x14ac:dyDescent="0.2">
      <c r="B158" s="6"/>
      <c r="C158" s="5" t="s">
        <v>46</v>
      </c>
      <c r="D158" s="1">
        <v>2.34</v>
      </c>
      <c r="E158" s="1">
        <v>2.0299999999999998</v>
      </c>
      <c r="F158" s="1">
        <v>2.11</v>
      </c>
      <c r="G158" s="1">
        <v>2.12</v>
      </c>
      <c r="H158" s="1">
        <v>2.25</v>
      </c>
      <c r="I158" s="1">
        <f t="shared" si="3"/>
        <v>2.1699999999999995</v>
      </c>
      <c r="J158" s="1">
        <f t="shared" si="4"/>
        <v>0.12349089035228471</v>
      </c>
    </row>
    <row r="159" spans="1:28" x14ac:dyDescent="0.2">
      <c r="B159" s="6"/>
      <c r="C159" s="5" t="s">
        <v>47</v>
      </c>
      <c r="D159" s="1">
        <v>1.63</v>
      </c>
      <c r="E159" s="1">
        <v>1.59</v>
      </c>
      <c r="F159" s="1">
        <v>1.65</v>
      </c>
      <c r="G159" s="1">
        <v>1.46</v>
      </c>
      <c r="H159" s="1">
        <v>1.39</v>
      </c>
      <c r="I159" s="1">
        <f t="shared" si="3"/>
        <v>1.5439999999999998</v>
      </c>
      <c r="J159" s="1">
        <f t="shared" si="4"/>
        <v>0.11349008767288887</v>
      </c>
    </row>
    <row r="160" spans="1:28" x14ac:dyDescent="0.2">
      <c r="B160" s="6"/>
      <c r="C160" s="5" t="s">
        <v>48</v>
      </c>
      <c r="D160" s="1">
        <v>1.41</v>
      </c>
      <c r="E160" s="1">
        <v>1.49</v>
      </c>
      <c r="F160" s="1">
        <v>1.56</v>
      </c>
      <c r="G160" s="1">
        <v>1.59</v>
      </c>
      <c r="H160" s="1">
        <v>1.63</v>
      </c>
      <c r="I160" s="1">
        <f t="shared" si="3"/>
        <v>1.536</v>
      </c>
      <c r="J160" s="1">
        <f t="shared" si="4"/>
        <v>8.7063195438715685E-2</v>
      </c>
    </row>
    <row r="161" spans="1:10" ht="16.5" x14ac:dyDescent="0.2">
      <c r="B161" s="6"/>
      <c r="C161" s="1" t="s">
        <v>49</v>
      </c>
      <c r="D161" s="1">
        <v>2</v>
      </c>
      <c r="E161" s="1">
        <v>2.13</v>
      </c>
      <c r="F161" s="1">
        <v>1.89</v>
      </c>
      <c r="G161" s="1">
        <v>1.93</v>
      </c>
      <c r="H161" s="1">
        <v>1.85</v>
      </c>
      <c r="I161" s="1">
        <f t="shared" si="3"/>
        <v>1.9599999999999997</v>
      </c>
      <c r="J161" s="1">
        <f t="shared" si="4"/>
        <v>0.10999999999999996</v>
      </c>
    </row>
    <row r="163" spans="1:10" x14ac:dyDescent="0.2">
      <c r="A163" s="1" t="s">
        <v>51</v>
      </c>
    </row>
    <row r="164" spans="1:10" x14ac:dyDescent="0.2">
      <c r="A164" s="1" t="s">
        <v>52</v>
      </c>
      <c r="B164" s="4" t="s">
        <v>53</v>
      </c>
      <c r="C164" s="4"/>
      <c r="D164" s="4" t="s">
        <v>18</v>
      </c>
      <c r="E164" s="4"/>
    </row>
    <row r="165" spans="1:10" x14ac:dyDescent="0.2">
      <c r="B165" s="4">
        <v>4.2</v>
      </c>
      <c r="C165" s="4"/>
      <c r="D165" s="4">
        <v>1.71</v>
      </c>
      <c r="E165" s="4"/>
    </row>
    <row r="166" spans="1:10" x14ac:dyDescent="0.2">
      <c r="B166" s="4">
        <v>3.52</v>
      </c>
      <c r="C166" s="4"/>
      <c r="D166" s="4">
        <v>1.36</v>
      </c>
      <c r="E166" s="4"/>
    </row>
    <row r="167" spans="1:10" x14ac:dyDescent="0.2">
      <c r="B167" s="4">
        <v>3.3</v>
      </c>
      <c r="C167" s="4"/>
      <c r="D167" s="4">
        <v>1.58</v>
      </c>
      <c r="E167" s="4"/>
    </row>
    <row r="168" spans="1:10" x14ac:dyDescent="0.2">
      <c r="B168" s="4">
        <v>4.0199999999999996</v>
      </c>
      <c r="C168" s="4"/>
      <c r="D168" s="4">
        <v>1.74</v>
      </c>
      <c r="E168" s="4"/>
    </row>
    <row r="169" spans="1:10" x14ac:dyDescent="0.2">
      <c r="B169" s="4">
        <v>3.31</v>
      </c>
      <c r="C169" s="4"/>
      <c r="D169" s="4">
        <v>1.68</v>
      </c>
      <c r="E169" s="4"/>
    </row>
    <row r="170" spans="1:10" x14ac:dyDescent="0.2">
      <c r="B170" s="4">
        <v>4.18</v>
      </c>
      <c r="C170" s="4"/>
      <c r="D170" s="4">
        <v>1.05</v>
      </c>
      <c r="E170" s="4"/>
    </row>
    <row r="171" spans="1:10" x14ac:dyDescent="0.2">
      <c r="B171" s="4">
        <v>2.9</v>
      </c>
      <c r="C171" s="4"/>
      <c r="D171" s="4">
        <v>1.29</v>
      </c>
      <c r="E171" s="4"/>
    </row>
    <row r="172" spans="1:10" x14ac:dyDescent="0.2">
      <c r="B172" s="4">
        <v>3.73</v>
      </c>
      <c r="C172" s="4"/>
      <c r="D172" s="4">
        <v>1.35</v>
      </c>
      <c r="E172" s="4"/>
    </row>
    <row r="173" spans="1:10" x14ac:dyDescent="0.2">
      <c r="B173" s="4">
        <v>3.2</v>
      </c>
      <c r="C173" s="4"/>
      <c r="D173" s="4">
        <v>1.1200000000000001</v>
      </c>
      <c r="E173" s="4"/>
    </row>
    <row r="174" spans="1:10" x14ac:dyDescent="0.2">
      <c r="B174" s="4">
        <v>2.73</v>
      </c>
      <c r="C174" s="4"/>
      <c r="D174" s="4">
        <v>0.85</v>
      </c>
      <c r="E174" s="4"/>
    </row>
    <row r="175" spans="1:10" x14ac:dyDescent="0.2">
      <c r="B175" s="4">
        <v>3.45</v>
      </c>
      <c r="C175" s="4"/>
      <c r="D175" s="4">
        <v>0.68</v>
      </c>
      <c r="E175" s="4"/>
    </row>
    <row r="176" spans="1:10" x14ac:dyDescent="0.2">
      <c r="B176" s="4">
        <v>3.68</v>
      </c>
      <c r="C176" s="4"/>
      <c r="D176" s="4">
        <v>0.84</v>
      </c>
      <c r="E176" s="4"/>
    </row>
    <row r="177" spans="2:5" x14ac:dyDescent="0.2">
      <c r="B177" s="4">
        <v>3.1</v>
      </c>
      <c r="C177" s="4"/>
      <c r="D177" s="4">
        <v>0.69</v>
      </c>
      <c r="E177" s="4"/>
    </row>
    <row r="178" spans="2:5" x14ac:dyDescent="0.2">
      <c r="B178" s="4">
        <v>2.95</v>
      </c>
      <c r="C178" s="4"/>
      <c r="D178" s="4">
        <v>0.57999999999999996</v>
      </c>
      <c r="E178" s="4"/>
    </row>
    <row r="179" spans="2:5" x14ac:dyDescent="0.2">
      <c r="B179" s="4">
        <v>2.81</v>
      </c>
      <c r="C179" s="4"/>
      <c r="D179" s="4">
        <v>0.87</v>
      </c>
      <c r="E179" s="4"/>
    </row>
    <row r="180" spans="2:5" x14ac:dyDescent="0.2">
      <c r="B180" s="4">
        <v>2.69</v>
      </c>
      <c r="C180" s="4"/>
      <c r="D180" s="4">
        <v>0.43</v>
      </c>
      <c r="E180" s="4"/>
    </row>
    <row r="181" spans="2:5" x14ac:dyDescent="0.2">
      <c r="B181" s="4">
        <v>2.5499999999999998</v>
      </c>
      <c r="C181" s="4"/>
      <c r="D181" s="4">
        <v>0.56000000000000005</v>
      </c>
      <c r="E181" s="4"/>
    </row>
    <row r="182" spans="2:5" x14ac:dyDescent="0.2">
      <c r="B182" s="4">
        <v>3.75</v>
      </c>
      <c r="C182" s="4"/>
      <c r="D182" s="4">
        <v>1.23</v>
      </c>
      <c r="E182" s="4"/>
    </row>
    <row r="183" spans="2:5" x14ac:dyDescent="0.2">
      <c r="B183" s="4">
        <v>3.06</v>
      </c>
      <c r="C183" s="4"/>
      <c r="D183" s="4">
        <v>1.18</v>
      </c>
      <c r="E183" s="4"/>
    </row>
    <row r="184" spans="2:5" x14ac:dyDescent="0.2">
      <c r="B184" s="4">
        <v>2.89</v>
      </c>
      <c r="C184" s="4"/>
      <c r="D184" s="4">
        <v>0.78</v>
      </c>
      <c r="E184" s="4"/>
    </row>
    <row r="185" spans="2:5" x14ac:dyDescent="0.2">
      <c r="B185" s="4">
        <v>3.3</v>
      </c>
      <c r="C185" s="4"/>
      <c r="D185" s="4">
        <v>1.7</v>
      </c>
      <c r="E185" s="4"/>
    </row>
    <row r="186" spans="2:5" x14ac:dyDescent="0.2">
      <c r="B186" s="4">
        <v>1.9</v>
      </c>
      <c r="C186" s="4"/>
      <c r="D186" s="4">
        <v>0.8</v>
      </c>
      <c r="E186" s="4"/>
    </row>
    <row r="187" spans="2:5" x14ac:dyDescent="0.2">
      <c r="B187" s="4">
        <v>3.1</v>
      </c>
      <c r="C187" s="4"/>
      <c r="D187" s="4">
        <v>1.02</v>
      </c>
      <c r="E187" s="4"/>
    </row>
    <row r="188" spans="2:5" x14ac:dyDescent="0.2">
      <c r="B188" s="4">
        <v>2.8</v>
      </c>
      <c r="C188" s="4"/>
      <c r="D188" s="4">
        <v>1.5</v>
      </c>
      <c r="E188" s="4"/>
    </row>
    <row r="189" spans="2:5" x14ac:dyDescent="0.2">
      <c r="B189" s="4">
        <v>3.6</v>
      </c>
      <c r="C189" s="4"/>
      <c r="D189" s="4">
        <v>0.9</v>
      </c>
      <c r="E189" s="4"/>
    </row>
    <row r="190" spans="2:5" x14ac:dyDescent="0.2">
      <c r="B190" s="4">
        <v>2.8</v>
      </c>
      <c r="C190" s="4"/>
      <c r="D190" s="4">
        <v>0.7</v>
      </c>
      <c r="E190" s="4"/>
    </row>
    <row r="191" spans="2:5" x14ac:dyDescent="0.2">
      <c r="B191" s="4">
        <v>2.2000000000000002</v>
      </c>
      <c r="C191" s="4"/>
      <c r="D191" s="4">
        <v>1.1000000000000001</v>
      </c>
      <c r="E191" s="4"/>
    </row>
    <row r="192" spans="2:5" x14ac:dyDescent="0.2">
      <c r="B192" s="4">
        <v>2.5</v>
      </c>
      <c r="C192" s="4"/>
      <c r="D192" s="4">
        <v>1.6</v>
      </c>
      <c r="E192" s="4"/>
    </row>
    <row r="193" spans="1:24" x14ac:dyDescent="0.2">
      <c r="B193" s="4">
        <v>2.4</v>
      </c>
      <c r="C193" s="4"/>
      <c r="D193" s="4">
        <v>0.8</v>
      </c>
      <c r="E193" s="4"/>
    </row>
    <row r="194" spans="1:24" x14ac:dyDescent="0.2">
      <c r="B194" s="4">
        <v>2.2200000000000002</v>
      </c>
      <c r="C194" s="4"/>
      <c r="D194" s="4">
        <v>1.4</v>
      </c>
      <c r="E194" s="4"/>
    </row>
    <row r="195" spans="1:24" x14ac:dyDescent="0.2">
      <c r="A195" s="7"/>
      <c r="B195" s="7"/>
      <c r="C195" s="7"/>
      <c r="D195" s="7"/>
      <c r="E195" s="7"/>
      <c r="F195" s="7"/>
    </row>
    <row r="196" spans="1:24" x14ac:dyDescent="0.2">
      <c r="A196" s="7"/>
      <c r="B196" s="7"/>
      <c r="C196" s="7"/>
      <c r="D196" s="7"/>
      <c r="E196" s="7"/>
      <c r="F196" s="7"/>
    </row>
    <row r="197" spans="1:24" ht="28.5" x14ac:dyDescent="0.2">
      <c r="A197" s="7" t="s">
        <v>54</v>
      </c>
      <c r="C197" s="7" t="s">
        <v>55</v>
      </c>
      <c r="D197" s="7">
        <v>0.97</v>
      </c>
      <c r="E197" s="7">
        <v>1.1000000000000001</v>
      </c>
      <c r="F197" s="7">
        <v>0.96</v>
      </c>
      <c r="G197" s="1">
        <v>0.98</v>
      </c>
      <c r="H197" s="1">
        <v>0.99</v>
      </c>
      <c r="I197" s="1">
        <f t="shared" ref="I197:I260" si="5">AVERAGE(D197:H197)</f>
        <v>1</v>
      </c>
      <c r="J197" s="1">
        <f t="shared" ref="J197:J260" si="6">STDEV(D197:H197)</f>
        <v>5.7008771254956944E-2</v>
      </c>
    </row>
    <row r="198" spans="1:24" ht="28.5" x14ac:dyDescent="0.2">
      <c r="A198" s="7"/>
      <c r="C198" s="7" t="s">
        <v>56</v>
      </c>
      <c r="D198" s="7">
        <v>0.41</v>
      </c>
      <c r="E198" s="7">
        <v>0.47</v>
      </c>
      <c r="F198" s="7">
        <v>0.53</v>
      </c>
      <c r="G198" s="1">
        <v>0.33</v>
      </c>
      <c r="H198" s="1">
        <v>0.31</v>
      </c>
      <c r="I198" s="1">
        <f t="shared" si="5"/>
        <v>0.41</v>
      </c>
      <c r="J198" s="1">
        <f t="shared" si="6"/>
        <v>9.2736184954957016E-2</v>
      </c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</row>
    <row r="199" spans="1:24" ht="39.75" customHeight="1" x14ac:dyDescent="0.2">
      <c r="A199" s="7"/>
      <c r="C199" s="7" t="s">
        <v>57</v>
      </c>
      <c r="D199" s="7">
        <v>1.03</v>
      </c>
      <c r="E199" s="7">
        <v>0.97</v>
      </c>
      <c r="F199" s="7">
        <v>0.96</v>
      </c>
      <c r="G199" s="1">
        <v>1.08</v>
      </c>
      <c r="H199" s="1">
        <v>0.96</v>
      </c>
      <c r="I199" s="1">
        <f t="shared" si="5"/>
        <v>1</v>
      </c>
      <c r="J199" s="1">
        <f t="shared" si="6"/>
        <v>5.3385391260156602E-2</v>
      </c>
    </row>
    <row r="200" spans="1:24" ht="28.5" x14ac:dyDescent="0.2">
      <c r="A200" s="7"/>
      <c r="C200" s="7" t="s">
        <v>58</v>
      </c>
      <c r="D200" s="7">
        <v>0.91</v>
      </c>
      <c r="E200" s="7">
        <v>0.97</v>
      </c>
      <c r="F200" s="7">
        <v>1.02</v>
      </c>
      <c r="G200" s="1">
        <v>1.01</v>
      </c>
      <c r="H200" s="1">
        <v>0.96</v>
      </c>
      <c r="I200" s="1">
        <f t="shared" si="5"/>
        <v>0.97399999999999998</v>
      </c>
      <c r="J200" s="1">
        <f t="shared" si="6"/>
        <v>4.393176527297759E-2</v>
      </c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x14ac:dyDescent="0.2">
      <c r="A201" s="7"/>
      <c r="B201" s="7"/>
      <c r="C201" s="7"/>
      <c r="D201" s="7"/>
      <c r="E201" s="7"/>
      <c r="F201" s="7"/>
    </row>
    <row r="202" spans="1:24" x14ac:dyDescent="0.2">
      <c r="A202" s="7"/>
      <c r="B202" s="7"/>
      <c r="C202" s="7"/>
      <c r="D202" s="7"/>
      <c r="E202" s="7"/>
      <c r="F202" s="7"/>
      <c r="M202" s="4"/>
      <c r="N202" s="4"/>
      <c r="O202" s="4"/>
      <c r="P202" s="4"/>
      <c r="Q202" s="4"/>
      <c r="R202" s="4"/>
      <c r="S202" s="4"/>
      <c r="T202" s="4"/>
      <c r="U202" s="4"/>
    </row>
    <row r="203" spans="1:24" x14ac:dyDescent="0.2">
      <c r="A203" s="7" t="s">
        <v>59</v>
      </c>
      <c r="B203" s="7"/>
      <c r="C203" s="7" t="s">
        <v>60</v>
      </c>
      <c r="D203" s="7">
        <v>0.85</v>
      </c>
      <c r="E203" s="7">
        <v>0.95</v>
      </c>
      <c r="F203" s="7">
        <v>1.1399999999999999</v>
      </c>
      <c r="G203" s="1">
        <v>1.1000000000000001</v>
      </c>
      <c r="H203" s="1">
        <v>0.96</v>
      </c>
      <c r="I203" s="1">
        <f t="shared" si="5"/>
        <v>0.99999999999999978</v>
      </c>
      <c r="J203" s="1">
        <f t="shared" si="6"/>
        <v>0.11853269591129842</v>
      </c>
    </row>
    <row r="204" spans="1:24" x14ac:dyDescent="0.2">
      <c r="C204" s="1" t="s">
        <v>61</v>
      </c>
      <c r="D204" s="1">
        <v>2.15</v>
      </c>
      <c r="E204" s="1">
        <v>2.19</v>
      </c>
      <c r="F204" s="1">
        <v>2.0699999999999998</v>
      </c>
      <c r="G204" s="1">
        <v>2.38</v>
      </c>
      <c r="H204" s="1">
        <v>2.33</v>
      </c>
      <c r="I204" s="1">
        <f t="shared" si="5"/>
        <v>2.2239999999999998</v>
      </c>
      <c r="J204" s="1">
        <f t="shared" si="6"/>
        <v>0.12837445228704975</v>
      </c>
      <c r="M204" s="3"/>
      <c r="N204" s="3"/>
      <c r="O204" s="3"/>
      <c r="P204" s="3"/>
      <c r="Q204" s="3"/>
      <c r="R204" s="3"/>
      <c r="S204" s="3"/>
      <c r="T204" s="3"/>
      <c r="U204" s="3"/>
    </row>
    <row r="205" spans="1:24" x14ac:dyDescent="0.2">
      <c r="C205" s="1" t="s">
        <v>62</v>
      </c>
      <c r="D205" s="1">
        <v>1.03</v>
      </c>
      <c r="E205" s="1">
        <v>1.1000000000000001</v>
      </c>
      <c r="F205" s="1">
        <v>0.93</v>
      </c>
      <c r="G205" s="1">
        <v>0.91</v>
      </c>
      <c r="H205" s="1">
        <v>1.03</v>
      </c>
      <c r="I205" s="1">
        <f t="shared" si="5"/>
        <v>1</v>
      </c>
      <c r="J205" s="1">
        <f t="shared" si="6"/>
        <v>7.8740078740118125E-2</v>
      </c>
    </row>
    <row r="208" spans="1:24" x14ac:dyDescent="0.2">
      <c r="A208" s="1" t="s">
        <v>63</v>
      </c>
      <c r="C208" s="1" t="s">
        <v>64</v>
      </c>
      <c r="D208" s="1">
        <v>0.89</v>
      </c>
      <c r="E208" s="1">
        <v>0.93</v>
      </c>
      <c r="F208" s="1">
        <v>1.06</v>
      </c>
      <c r="G208" s="1">
        <v>1.03</v>
      </c>
      <c r="H208" s="1">
        <v>1.0900000000000001</v>
      </c>
      <c r="I208" s="1">
        <f t="shared" si="5"/>
        <v>1</v>
      </c>
      <c r="J208" s="1">
        <f t="shared" si="6"/>
        <v>8.6023252670426292E-2</v>
      </c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</row>
    <row r="209" spans="1:30" x14ac:dyDescent="0.2">
      <c r="C209" s="1" t="s">
        <v>65</v>
      </c>
      <c r="D209" s="1">
        <v>0.35</v>
      </c>
      <c r="E209" s="1">
        <v>0.41</v>
      </c>
      <c r="F209" s="1">
        <v>0.46</v>
      </c>
      <c r="G209" s="1">
        <v>0.42</v>
      </c>
      <c r="H209" s="1">
        <v>0.31</v>
      </c>
      <c r="I209" s="1">
        <f t="shared" si="5"/>
        <v>0.39</v>
      </c>
      <c r="J209" s="1">
        <f t="shared" si="6"/>
        <v>5.9581876439064901E-2</v>
      </c>
    </row>
    <row r="210" spans="1:30" x14ac:dyDescent="0.2">
      <c r="C210" s="1" t="s">
        <v>66</v>
      </c>
      <c r="D210" s="1">
        <v>1.1000000000000001</v>
      </c>
      <c r="E210" s="1">
        <v>1.02</v>
      </c>
      <c r="F210" s="1">
        <v>0.86</v>
      </c>
      <c r="G210" s="1">
        <v>0.94</v>
      </c>
      <c r="H210" s="1">
        <v>1.08</v>
      </c>
      <c r="I210" s="1">
        <f t="shared" si="5"/>
        <v>1</v>
      </c>
      <c r="J210" s="1">
        <f t="shared" si="6"/>
        <v>0.10000000000000005</v>
      </c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30" x14ac:dyDescent="0.2">
      <c r="C211" s="1" t="s">
        <v>67</v>
      </c>
      <c r="D211" s="1">
        <v>2.14</v>
      </c>
      <c r="E211" s="1">
        <v>2.3199999999999998</v>
      </c>
      <c r="F211" s="1">
        <v>2.37</v>
      </c>
      <c r="G211" s="1">
        <v>2.2799999999999998</v>
      </c>
      <c r="H211" s="1">
        <v>2.09</v>
      </c>
      <c r="I211" s="1">
        <f t="shared" si="5"/>
        <v>2.2399999999999998</v>
      </c>
      <c r="J211" s="1">
        <f t="shared" si="6"/>
        <v>0.1197914855071094</v>
      </c>
    </row>
    <row r="213" spans="1:30" x14ac:dyDescent="0.2">
      <c r="A213" s="1" t="s">
        <v>68</v>
      </c>
      <c r="C213" s="7"/>
      <c r="D213" s="7"/>
      <c r="E213" s="7"/>
    </row>
    <row r="214" spans="1:30" x14ac:dyDescent="0.2">
      <c r="A214" s="1" t="s">
        <v>69</v>
      </c>
      <c r="C214" s="7" t="s">
        <v>70</v>
      </c>
      <c r="D214" s="7">
        <v>58.85</v>
      </c>
      <c r="E214" s="7">
        <v>53.19</v>
      </c>
      <c r="F214" s="1">
        <v>61.34</v>
      </c>
      <c r="G214" s="1">
        <v>56.97</v>
      </c>
      <c r="H214" s="1">
        <v>57.81</v>
      </c>
      <c r="I214" s="1">
        <f t="shared" si="5"/>
        <v>57.631999999999991</v>
      </c>
      <c r="J214" s="1">
        <f t="shared" si="6"/>
        <v>2.9763265949824818</v>
      </c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</row>
    <row r="215" spans="1:30" ht="16.5" x14ac:dyDescent="0.2">
      <c r="C215" s="7" t="s">
        <v>71</v>
      </c>
      <c r="D215" s="7">
        <v>31.03</v>
      </c>
      <c r="E215" s="7">
        <v>32.31</v>
      </c>
      <c r="F215" s="1">
        <v>35.97</v>
      </c>
      <c r="G215" s="1">
        <v>29.7</v>
      </c>
      <c r="H215" s="1">
        <v>27.1</v>
      </c>
      <c r="I215" s="1">
        <f t="shared" si="5"/>
        <v>31.221999999999998</v>
      </c>
      <c r="J215" s="1">
        <f t="shared" si="6"/>
        <v>3.2814432800217643</v>
      </c>
    </row>
    <row r="216" spans="1:30" ht="30.75" x14ac:dyDescent="0.2">
      <c r="C216" s="7" t="s">
        <v>72</v>
      </c>
      <c r="D216" s="7">
        <v>27.05</v>
      </c>
      <c r="E216" s="7">
        <v>29.64</v>
      </c>
      <c r="F216" s="1">
        <v>34.51</v>
      </c>
      <c r="G216" s="1">
        <v>33.01</v>
      </c>
      <c r="H216" s="1">
        <v>28.63</v>
      </c>
      <c r="I216" s="1">
        <f t="shared" si="5"/>
        <v>30.567999999999994</v>
      </c>
      <c r="J216" s="1">
        <f t="shared" si="6"/>
        <v>3.1022604661762352</v>
      </c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spans="1:30" ht="30.75" x14ac:dyDescent="0.2">
      <c r="C217" s="7" t="s">
        <v>73</v>
      </c>
      <c r="D217" s="7">
        <v>13.67</v>
      </c>
      <c r="E217" s="7">
        <v>10.68</v>
      </c>
      <c r="F217" s="1">
        <v>9.86</v>
      </c>
      <c r="G217" s="1">
        <v>14.64</v>
      </c>
      <c r="H217" s="1">
        <v>9.3699999999999992</v>
      </c>
      <c r="I217" s="1">
        <f t="shared" si="5"/>
        <v>11.644</v>
      </c>
      <c r="J217" s="1">
        <f t="shared" si="6"/>
        <v>2.3645147493724825</v>
      </c>
    </row>
    <row r="218" spans="1:30" ht="30.75" x14ac:dyDescent="0.2">
      <c r="C218" s="7" t="s">
        <v>74</v>
      </c>
      <c r="D218" s="7">
        <v>28.08</v>
      </c>
      <c r="E218" s="7">
        <v>36.869999999999997</v>
      </c>
      <c r="F218" s="1">
        <v>31.49</v>
      </c>
      <c r="G218" s="1">
        <v>35.89</v>
      </c>
      <c r="H218" s="1">
        <v>29.05</v>
      </c>
      <c r="I218" s="1">
        <f t="shared" si="5"/>
        <v>32.275999999999996</v>
      </c>
      <c r="J218" s="1">
        <f t="shared" si="6"/>
        <v>3.9622316943863902</v>
      </c>
    </row>
    <row r="219" spans="1:30" ht="30.75" x14ac:dyDescent="0.2">
      <c r="C219" s="7" t="s">
        <v>75</v>
      </c>
      <c r="D219" s="7">
        <v>52.3</v>
      </c>
      <c r="E219" s="7">
        <v>59.6</v>
      </c>
      <c r="F219" s="1">
        <v>56.8</v>
      </c>
      <c r="G219" s="1">
        <v>50.1</v>
      </c>
      <c r="H219" s="1">
        <v>59.2</v>
      </c>
      <c r="I219" s="1">
        <f t="shared" si="5"/>
        <v>55.6</v>
      </c>
      <c r="J219" s="1">
        <f t="shared" si="6"/>
        <v>4.229066090758101</v>
      </c>
    </row>
    <row r="220" spans="1:30" x14ac:dyDescent="0.2">
      <c r="C220" s="7"/>
      <c r="D220" s="7"/>
      <c r="E220" s="7"/>
    </row>
    <row r="221" spans="1:30" x14ac:dyDescent="0.2">
      <c r="C221" s="7"/>
      <c r="D221" s="3"/>
      <c r="E221" s="3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</row>
    <row r="222" spans="1:30" x14ac:dyDescent="0.2">
      <c r="A222" s="1" t="s">
        <v>76</v>
      </c>
      <c r="C222" s="7" t="s">
        <v>70</v>
      </c>
      <c r="D222" s="7">
        <v>1.8</v>
      </c>
      <c r="E222" s="7">
        <v>3.6</v>
      </c>
      <c r="F222" s="1">
        <v>3.5</v>
      </c>
      <c r="G222" s="1">
        <v>3.5</v>
      </c>
      <c r="H222" s="1">
        <v>1.6</v>
      </c>
      <c r="I222" s="1">
        <f t="shared" si="5"/>
        <v>2.8</v>
      </c>
      <c r="J222" s="1">
        <f t="shared" si="6"/>
        <v>1.0074720839804945</v>
      </c>
    </row>
    <row r="223" spans="1:30" ht="16.5" x14ac:dyDescent="0.2">
      <c r="C223" s="7" t="s">
        <v>71</v>
      </c>
      <c r="D223" s="7">
        <v>16.5</v>
      </c>
      <c r="E223" s="7">
        <v>16.3</v>
      </c>
      <c r="F223" s="1">
        <v>17.8</v>
      </c>
      <c r="G223" s="1">
        <v>16.3</v>
      </c>
      <c r="H223" s="1">
        <v>17.100000000000001</v>
      </c>
      <c r="I223" s="1">
        <f t="shared" si="5"/>
        <v>16.8</v>
      </c>
      <c r="J223" s="1">
        <f t="shared" si="6"/>
        <v>0.64807406984078619</v>
      </c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spans="1:30" ht="30.75" x14ac:dyDescent="0.2">
      <c r="C224" s="7" t="s">
        <v>72</v>
      </c>
      <c r="D224" s="7">
        <v>16.3</v>
      </c>
      <c r="E224" s="7">
        <v>17.5</v>
      </c>
      <c r="F224" s="1">
        <v>17.7</v>
      </c>
      <c r="G224" s="1">
        <v>16.2</v>
      </c>
      <c r="H224" s="1">
        <v>16.5</v>
      </c>
      <c r="I224" s="1">
        <f t="shared" si="5"/>
        <v>16.84</v>
      </c>
      <c r="J224" s="1">
        <f t="shared" si="6"/>
        <v>0.7056911505750938</v>
      </c>
    </row>
    <row r="225" spans="1:31" ht="30.75" x14ac:dyDescent="0.2">
      <c r="C225" s="7" t="s">
        <v>73</v>
      </c>
      <c r="D225" s="1">
        <v>27.68</v>
      </c>
      <c r="E225" s="1">
        <v>28.44</v>
      </c>
      <c r="F225" s="1">
        <v>26.95</v>
      </c>
      <c r="G225" s="1">
        <v>26.15</v>
      </c>
      <c r="H225" s="1">
        <v>26.68</v>
      </c>
      <c r="I225" s="1">
        <f t="shared" si="5"/>
        <v>27.18</v>
      </c>
      <c r="J225" s="1">
        <f t="shared" si="6"/>
        <v>0.89462282555275863</v>
      </c>
    </row>
    <row r="226" spans="1:31" ht="30.75" x14ac:dyDescent="0.2">
      <c r="C226" s="7" t="s">
        <v>74</v>
      </c>
      <c r="D226" s="1">
        <v>15.6</v>
      </c>
      <c r="E226" s="1">
        <v>15.2</v>
      </c>
      <c r="F226" s="1">
        <v>17.5</v>
      </c>
      <c r="G226" s="1">
        <v>16.600000000000001</v>
      </c>
      <c r="H226" s="1">
        <v>17.8</v>
      </c>
      <c r="I226" s="1">
        <f t="shared" si="5"/>
        <v>16.54</v>
      </c>
      <c r="J226" s="1">
        <f t="shared" si="6"/>
        <v>1.1392980294900896</v>
      </c>
    </row>
    <row r="227" spans="1:31" ht="30.75" x14ac:dyDescent="0.2">
      <c r="C227" s="7" t="s">
        <v>75</v>
      </c>
      <c r="D227" s="1">
        <v>9.1999999999999993</v>
      </c>
      <c r="E227" s="1">
        <v>10.6</v>
      </c>
      <c r="F227" s="1">
        <v>10.1</v>
      </c>
      <c r="G227" s="1">
        <v>11.1</v>
      </c>
      <c r="H227" s="1">
        <v>9</v>
      </c>
      <c r="I227" s="1">
        <f t="shared" si="5"/>
        <v>10</v>
      </c>
      <c r="J227" s="1">
        <f t="shared" si="6"/>
        <v>0.89721792224631802</v>
      </c>
    </row>
    <row r="228" spans="1:31" x14ac:dyDescent="0.2"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</row>
    <row r="229" spans="1:31" x14ac:dyDescent="0.2">
      <c r="D229" s="3"/>
      <c r="E229" s="3"/>
      <c r="F229" s="3"/>
      <c r="G229" s="3"/>
      <c r="H229" s="3"/>
    </row>
    <row r="230" spans="1:31" x14ac:dyDescent="0.2">
      <c r="A230" s="1" t="s">
        <v>77</v>
      </c>
      <c r="B230" s="6" t="s">
        <v>38</v>
      </c>
      <c r="C230" s="7" t="s">
        <v>70</v>
      </c>
      <c r="D230" s="1">
        <v>0.85</v>
      </c>
      <c r="E230" s="1">
        <v>0.92</v>
      </c>
      <c r="F230" s="1">
        <v>1.1000000000000001</v>
      </c>
      <c r="G230" s="1">
        <v>1.0900000000000001</v>
      </c>
      <c r="H230" s="1">
        <v>1.04</v>
      </c>
      <c r="I230" s="1">
        <f t="shared" si="5"/>
        <v>1</v>
      </c>
      <c r="J230" s="1">
        <f t="shared" si="6"/>
        <v>0.11022703842524306</v>
      </c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</row>
    <row r="231" spans="1:31" ht="16.5" x14ac:dyDescent="0.2">
      <c r="B231" s="6"/>
      <c r="C231" s="7" t="s">
        <v>71</v>
      </c>
      <c r="D231" s="1">
        <v>0.39</v>
      </c>
      <c r="E231" s="1">
        <v>0.62</v>
      </c>
      <c r="F231" s="1">
        <v>0.46</v>
      </c>
      <c r="G231" s="1">
        <v>0.65</v>
      </c>
      <c r="H231" s="1">
        <v>0.43</v>
      </c>
      <c r="I231" s="1">
        <f t="shared" si="5"/>
        <v>0.51</v>
      </c>
      <c r="J231" s="1">
        <f t="shared" si="6"/>
        <v>0.11726039399558567</v>
      </c>
      <c r="M231" s="5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</row>
    <row r="232" spans="1:31" ht="30.75" x14ac:dyDescent="0.2">
      <c r="B232" s="6"/>
      <c r="C232" s="7" t="s">
        <v>72</v>
      </c>
      <c r="D232" s="1">
        <v>0.53</v>
      </c>
      <c r="E232" s="1">
        <v>0.41</v>
      </c>
      <c r="F232" s="1">
        <v>0.65</v>
      </c>
      <c r="G232" s="1">
        <v>0.48</v>
      </c>
      <c r="H232" s="1">
        <v>0.55000000000000004</v>
      </c>
      <c r="I232" s="1">
        <f t="shared" si="5"/>
        <v>0.52400000000000002</v>
      </c>
      <c r="J232" s="1">
        <f t="shared" si="6"/>
        <v>8.8769364084688579E-2</v>
      </c>
    </row>
    <row r="233" spans="1:31" ht="30.75" x14ac:dyDescent="0.2">
      <c r="B233" s="6"/>
      <c r="C233" s="7" t="s">
        <v>73</v>
      </c>
      <c r="D233" s="1">
        <v>0.38</v>
      </c>
      <c r="E233" s="1">
        <v>0.2</v>
      </c>
      <c r="F233" s="1">
        <v>0.21</v>
      </c>
      <c r="G233" s="1">
        <v>0.3</v>
      </c>
      <c r="H233" s="1">
        <v>0.21</v>
      </c>
      <c r="I233" s="1">
        <f t="shared" si="5"/>
        <v>0.26</v>
      </c>
      <c r="J233" s="1">
        <f t="shared" si="6"/>
        <v>7.8421935706790541E-2</v>
      </c>
    </row>
    <row r="234" spans="1:31" ht="30.75" x14ac:dyDescent="0.2">
      <c r="B234" s="6"/>
      <c r="C234" s="7" t="s">
        <v>74</v>
      </c>
      <c r="D234" s="1">
        <v>0.51</v>
      </c>
      <c r="E234" s="1">
        <v>0.56999999999999995</v>
      </c>
      <c r="F234" s="1">
        <v>0.45</v>
      </c>
      <c r="G234" s="1">
        <v>0.49</v>
      </c>
      <c r="H234" s="1">
        <v>0.65</v>
      </c>
      <c r="I234" s="1">
        <f t="shared" si="5"/>
        <v>0.53400000000000003</v>
      </c>
      <c r="J234" s="1">
        <f t="shared" si="6"/>
        <v>7.7974354758471906E-2</v>
      </c>
    </row>
    <row r="235" spans="1:31" ht="30.75" x14ac:dyDescent="0.2">
      <c r="B235" s="6"/>
      <c r="C235" s="7" t="s">
        <v>75</v>
      </c>
      <c r="D235" s="1">
        <v>0.85</v>
      </c>
      <c r="E235" s="1">
        <v>0.84</v>
      </c>
      <c r="F235" s="1">
        <v>0.98</v>
      </c>
      <c r="G235" s="1">
        <v>0.93</v>
      </c>
      <c r="H235" s="1">
        <v>0.95</v>
      </c>
      <c r="I235" s="1">
        <f t="shared" si="5"/>
        <v>0.90999999999999992</v>
      </c>
      <c r="J235" s="1">
        <f t="shared" si="6"/>
        <v>6.2048368229954284E-2</v>
      </c>
      <c r="L235" s="3"/>
      <c r="M235" s="3"/>
      <c r="N235" s="3"/>
      <c r="O235" s="3"/>
      <c r="P235" s="3"/>
      <c r="Q235" s="3"/>
    </row>
    <row r="236" spans="1:31" x14ac:dyDescent="0.2">
      <c r="B236" s="8" t="s">
        <v>39</v>
      </c>
      <c r="C236" s="7" t="s">
        <v>70</v>
      </c>
      <c r="D236" s="1">
        <v>1.04</v>
      </c>
      <c r="E236" s="1">
        <v>1.1000000000000001</v>
      </c>
      <c r="F236" s="1">
        <v>0.89</v>
      </c>
      <c r="G236" s="1">
        <v>0.93</v>
      </c>
      <c r="H236" s="1">
        <v>1.04</v>
      </c>
      <c r="I236" s="1">
        <f t="shared" si="5"/>
        <v>1</v>
      </c>
      <c r="J236" s="1">
        <f t="shared" si="6"/>
        <v>8.6890735984913856E-2</v>
      </c>
    </row>
    <row r="237" spans="1:31" ht="16.5" x14ac:dyDescent="0.2">
      <c r="B237" s="8"/>
      <c r="C237" s="7" t="s">
        <v>71</v>
      </c>
      <c r="D237" s="1">
        <v>1.62</v>
      </c>
      <c r="E237" s="1">
        <v>1.68</v>
      </c>
      <c r="F237" s="1">
        <v>1.49</v>
      </c>
      <c r="G237" s="1">
        <v>1.59</v>
      </c>
      <c r="H237" s="1">
        <v>1.42</v>
      </c>
      <c r="I237" s="1">
        <f t="shared" si="5"/>
        <v>1.56</v>
      </c>
      <c r="J237" s="1">
        <f t="shared" si="6"/>
        <v>0.10416333327999831</v>
      </c>
    </row>
    <row r="238" spans="1:31" ht="30.75" x14ac:dyDescent="0.2">
      <c r="B238" s="8"/>
      <c r="C238" s="7" t="s">
        <v>72</v>
      </c>
      <c r="D238" s="1">
        <v>1.44</v>
      </c>
      <c r="E238" s="1">
        <v>1.49</v>
      </c>
      <c r="F238" s="1">
        <v>1.51</v>
      </c>
      <c r="G238" s="1">
        <v>1.62</v>
      </c>
      <c r="H238" s="1">
        <v>1.7</v>
      </c>
      <c r="I238" s="1">
        <f t="shared" si="5"/>
        <v>1.552</v>
      </c>
      <c r="J238" s="1">
        <f t="shared" si="6"/>
        <v>0.1056882207249228</v>
      </c>
    </row>
    <row r="239" spans="1:31" ht="30.75" x14ac:dyDescent="0.2">
      <c r="B239" s="8"/>
      <c r="C239" s="7" t="s">
        <v>73</v>
      </c>
      <c r="D239" s="1">
        <v>2.41</v>
      </c>
      <c r="E239" s="1">
        <v>2.39</v>
      </c>
      <c r="F239" s="1">
        <v>2.38</v>
      </c>
      <c r="G239" s="1">
        <v>2.2799999999999998</v>
      </c>
      <c r="H239" s="1">
        <v>2.2999999999999998</v>
      </c>
      <c r="I239" s="1">
        <f t="shared" si="5"/>
        <v>2.3520000000000003</v>
      </c>
      <c r="J239" s="1">
        <f t="shared" si="6"/>
        <v>5.8051701094800109E-2</v>
      </c>
    </row>
    <row r="240" spans="1:31" ht="30.75" x14ac:dyDescent="0.2">
      <c r="B240" s="8"/>
      <c r="C240" s="7" t="s">
        <v>74</v>
      </c>
      <c r="D240" s="1">
        <v>1.47</v>
      </c>
      <c r="E240" s="1">
        <v>1.64</v>
      </c>
      <c r="F240" s="1">
        <v>1.59</v>
      </c>
      <c r="G240" s="1">
        <v>1.52</v>
      </c>
      <c r="H240" s="1">
        <v>1.58</v>
      </c>
      <c r="I240" s="1">
        <f t="shared" si="5"/>
        <v>1.56</v>
      </c>
      <c r="J240" s="1">
        <f t="shared" si="6"/>
        <v>6.5954529791364597E-2</v>
      </c>
    </row>
    <row r="241" spans="1:31" ht="30.75" x14ac:dyDescent="0.2">
      <c r="B241" s="8"/>
      <c r="C241" s="7" t="s">
        <v>75</v>
      </c>
      <c r="D241" s="1">
        <v>0.92</v>
      </c>
      <c r="E241" s="1">
        <v>1.1299999999999999</v>
      </c>
      <c r="F241" s="1">
        <v>1.1299999999999999</v>
      </c>
      <c r="G241" s="1">
        <v>1.1399999999999999</v>
      </c>
      <c r="H241" s="1">
        <v>0.89</v>
      </c>
      <c r="I241" s="1">
        <f t="shared" si="5"/>
        <v>1.0419999999999998</v>
      </c>
      <c r="J241" s="1">
        <f t="shared" si="6"/>
        <v>0.12557866060760595</v>
      </c>
    </row>
    <row r="243" spans="1:31" x14ac:dyDescent="0.2"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</row>
    <row r="244" spans="1:31" x14ac:dyDescent="0.2">
      <c r="A244" s="1" t="s">
        <v>78</v>
      </c>
      <c r="B244" s="6" t="s">
        <v>79</v>
      </c>
      <c r="C244" s="7" t="s">
        <v>70</v>
      </c>
      <c r="D244" s="1">
        <v>0.87</v>
      </c>
      <c r="E244" s="1">
        <v>1.1299999999999999</v>
      </c>
      <c r="F244" s="1">
        <v>1.1200000000000001</v>
      </c>
      <c r="G244" s="1">
        <v>0.95</v>
      </c>
      <c r="H244" s="1">
        <v>0.93</v>
      </c>
      <c r="I244" s="1">
        <f t="shared" si="5"/>
        <v>1</v>
      </c>
      <c r="J244" s="1">
        <f t="shared" si="6"/>
        <v>0.11789826122551605</v>
      </c>
    </row>
    <row r="245" spans="1:31" ht="16.5" x14ac:dyDescent="0.2">
      <c r="B245" s="6"/>
      <c r="C245" s="7" t="s">
        <v>71</v>
      </c>
      <c r="D245" s="1">
        <v>1.58</v>
      </c>
      <c r="E245" s="1">
        <v>1.69</v>
      </c>
      <c r="F245" s="1">
        <v>1.79</v>
      </c>
      <c r="G245" s="1">
        <v>1.52</v>
      </c>
      <c r="H245" s="1">
        <v>1.77</v>
      </c>
      <c r="I245" s="1">
        <f t="shared" si="5"/>
        <v>1.67</v>
      </c>
      <c r="J245" s="1">
        <f t="shared" si="6"/>
        <v>0.1176860229593982</v>
      </c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</row>
    <row r="246" spans="1:31" ht="30.75" x14ac:dyDescent="0.2">
      <c r="B246" s="6"/>
      <c r="C246" s="7" t="s">
        <v>72</v>
      </c>
      <c r="D246" s="1">
        <v>1.62</v>
      </c>
      <c r="E246" s="1">
        <v>1.61</v>
      </c>
      <c r="F246" s="1">
        <v>1.74</v>
      </c>
      <c r="G246" s="1">
        <v>1.65</v>
      </c>
      <c r="H246" s="1">
        <v>1.63</v>
      </c>
      <c r="I246" s="1">
        <f t="shared" si="5"/>
        <v>1.65</v>
      </c>
      <c r="J246" s="1">
        <f t="shared" si="6"/>
        <v>5.2440442408507551E-2</v>
      </c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</row>
    <row r="247" spans="1:31" ht="30.75" x14ac:dyDescent="0.2">
      <c r="B247" s="6"/>
      <c r="C247" s="7" t="s">
        <v>73</v>
      </c>
      <c r="D247" s="1">
        <v>2.75</v>
      </c>
      <c r="E247" s="1">
        <v>2.64</v>
      </c>
      <c r="F247" s="1">
        <v>2.61</v>
      </c>
      <c r="G247" s="1">
        <v>2.89</v>
      </c>
      <c r="H247" s="1">
        <v>2.68</v>
      </c>
      <c r="I247" s="1">
        <f t="shared" si="5"/>
        <v>2.714</v>
      </c>
      <c r="J247" s="1">
        <f t="shared" si="6"/>
        <v>0.11148990985734991</v>
      </c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</row>
    <row r="248" spans="1:31" ht="30.75" x14ac:dyDescent="0.2">
      <c r="B248" s="6"/>
      <c r="C248" s="7" t="s">
        <v>74</v>
      </c>
      <c r="D248" s="1">
        <v>1.58</v>
      </c>
      <c r="E248" s="1">
        <v>1.52</v>
      </c>
      <c r="F248" s="1">
        <v>1.66</v>
      </c>
      <c r="G248" s="1">
        <v>1.69</v>
      </c>
      <c r="H248" s="1">
        <v>1.66</v>
      </c>
      <c r="I248" s="1">
        <f t="shared" si="5"/>
        <v>1.6219999999999999</v>
      </c>
      <c r="J248" s="1">
        <f t="shared" si="6"/>
        <v>7.0142711667000673E-2</v>
      </c>
    </row>
    <row r="249" spans="1:31" ht="30.75" x14ac:dyDescent="0.2">
      <c r="B249" s="6"/>
      <c r="C249" s="7" t="s">
        <v>75</v>
      </c>
      <c r="D249" s="1">
        <v>1.1399999999999999</v>
      </c>
      <c r="E249" s="1">
        <v>0.89</v>
      </c>
      <c r="F249" s="1">
        <v>0.98</v>
      </c>
      <c r="G249" s="1">
        <v>1.1499999999999999</v>
      </c>
      <c r="H249" s="1">
        <v>1.0900000000000001</v>
      </c>
      <c r="I249" s="1">
        <f t="shared" si="5"/>
        <v>1.05</v>
      </c>
      <c r="J249" s="1">
        <f t="shared" si="6"/>
        <v>0.11202678251204037</v>
      </c>
    </row>
    <row r="250" spans="1:31" x14ac:dyDescent="0.2">
      <c r="B250" s="8" t="s">
        <v>80</v>
      </c>
      <c r="C250" s="7" t="s">
        <v>70</v>
      </c>
      <c r="D250" s="1">
        <v>1.08</v>
      </c>
      <c r="E250" s="1">
        <v>1.03</v>
      </c>
      <c r="F250" s="1">
        <v>0.91</v>
      </c>
      <c r="G250" s="1">
        <v>0.93</v>
      </c>
      <c r="H250" s="1">
        <v>1.05</v>
      </c>
      <c r="I250" s="1">
        <f t="shared" si="5"/>
        <v>1.0000000000000002</v>
      </c>
      <c r="J250" s="1">
        <f t="shared" si="6"/>
        <v>7.5498344352707511E-2</v>
      </c>
      <c r="N250" s="4"/>
      <c r="O250" s="4"/>
      <c r="P250" s="4"/>
      <c r="Q250" s="4"/>
      <c r="R250" s="4"/>
      <c r="S250" s="4"/>
      <c r="T250" s="4"/>
      <c r="U250" s="4"/>
      <c r="V250" s="4"/>
    </row>
    <row r="251" spans="1:31" ht="16.5" x14ac:dyDescent="0.2">
      <c r="B251" s="8"/>
      <c r="C251" s="7" t="s">
        <v>71</v>
      </c>
      <c r="D251" s="1">
        <v>2.33</v>
      </c>
      <c r="E251" s="1">
        <v>2.4500000000000002</v>
      </c>
      <c r="F251" s="1">
        <v>2.37</v>
      </c>
      <c r="G251" s="1">
        <v>2.4300000000000002</v>
      </c>
      <c r="H251" s="1">
        <v>2.37</v>
      </c>
      <c r="I251" s="1">
        <f t="shared" si="5"/>
        <v>2.3899999999999997</v>
      </c>
      <c r="J251" s="1">
        <f t="shared" si="6"/>
        <v>4.8989794855663606E-2</v>
      </c>
    </row>
    <row r="252" spans="1:31" ht="30.75" x14ac:dyDescent="0.2">
      <c r="B252" s="8"/>
      <c r="C252" s="7" t="s">
        <v>72</v>
      </c>
      <c r="D252" s="1">
        <v>2.2799999999999998</v>
      </c>
      <c r="E252" s="1">
        <v>2.37</v>
      </c>
      <c r="F252" s="1">
        <v>2.42</v>
      </c>
      <c r="G252" s="1">
        <v>2.5</v>
      </c>
      <c r="H252" s="1">
        <v>2.4300000000000002</v>
      </c>
      <c r="I252" s="1">
        <f t="shared" si="5"/>
        <v>2.4</v>
      </c>
      <c r="J252" s="1">
        <f t="shared" si="6"/>
        <v>8.1547532151500526E-2</v>
      </c>
      <c r="N252" s="3"/>
      <c r="O252" s="3"/>
      <c r="P252" s="3"/>
      <c r="Q252" s="3"/>
      <c r="R252" s="3"/>
      <c r="S252" s="3"/>
      <c r="T252" s="3"/>
      <c r="U252" s="3"/>
      <c r="V252" s="3"/>
    </row>
    <row r="253" spans="1:31" ht="30.75" x14ac:dyDescent="0.2">
      <c r="B253" s="8"/>
      <c r="C253" s="7" t="s">
        <v>73</v>
      </c>
      <c r="D253" s="1">
        <v>3.25</v>
      </c>
      <c r="E253" s="1">
        <v>3.37</v>
      </c>
      <c r="F253" s="1">
        <v>3.44</v>
      </c>
      <c r="G253" s="1">
        <v>3.49</v>
      </c>
      <c r="H253" s="1">
        <v>3.56</v>
      </c>
      <c r="I253" s="1">
        <f t="shared" si="5"/>
        <v>3.4219999999999997</v>
      </c>
      <c r="J253" s="1">
        <f t="shared" si="6"/>
        <v>0.11861703081766972</v>
      </c>
      <c r="N253" s="3"/>
      <c r="O253" s="3"/>
      <c r="P253" s="3"/>
      <c r="Q253" s="3"/>
      <c r="R253" s="3"/>
      <c r="S253" s="3"/>
      <c r="T253" s="3"/>
      <c r="U253" s="3"/>
      <c r="V253" s="3"/>
    </row>
    <row r="254" spans="1:31" ht="30.75" x14ac:dyDescent="0.2">
      <c r="B254" s="8"/>
      <c r="C254" s="7" t="s">
        <v>74</v>
      </c>
      <c r="D254" s="1">
        <v>2.27</v>
      </c>
      <c r="E254" s="1">
        <v>2.31</v>
      </c>
      <c r="F254" s="1">
        <v>2.4500000000000002</v>
      </c>
      <c r="G254" s="1">
        <v>2.52</v>
      </c>
      <c r="H254" s="1">
        <v>2.36</v>
      </c>
      <c r="I254" s="1">
        <f t="shared" si="5"/>
        <v>2.3820000000000001</v>
      </c>
      <c r="J254" s="1">
        <f t="shared" si="6"/>
        <v>0.1023230179382919</v>
      </c>
      <c r="N254" s="3"/>
      <c r="O254" s="3"/>
      <c r="P254" s="3"/>
      <c r="Q254" s="3"/>
      <c r="R254" s="3"/>
      <c r="S254" s="3"/>
      <c r="T254" s="3"/>
      <c r="U254" s="3"/>
      <c r="V254" s="3"/>
    </row>
    <row r="255" spans="1:31" ht="30.75" x14ac:dyDescent="0.2">
      <c r="B255" s="8"/>
      <c r="C255" s="7" t="s">
        <v>75</v>
      </c>
      <c r="D255" s="1">
        <v>1.1599999999999999</v>
      </c>
      <c r="E255" s="1">
        <v>1.35</v>
      </c>
      <c r="F255" s="1">
        <v>1.33</v>
      </c>
      <c r="G255" s="1">
        <v>1.29</v>
      </c>
      <c r="H255" s="1">
        <v>1.18</v>
      </c>
      <c r="I255" s="1">
        <f t="shared" si="5"/>
        <v>1.262</v>
      </c>
      <c r="J255" s="1">
        <f t="shared" si="6"/>
        <v>8.7005746936624898E-2</v>
      </c>
    </row>
    <row r="256" spans="1:31" x14ac:dyDescent="0.2">
      <c r="B256" s="8" t="s">
        <v>81</v>
      </c>
      <c r="C256" s="7" t="s">
        <v>70</v>
      </c>
      <c r="D256" s="1">
        <v>0.95</v>
      </c>
      <c r="E256" s="1">
        <v>0.93</v>
      </c>
      <c r="F256" s="1">
        <v>1.1499999999999999</v>
      </c>
      <c r="G256" s="1">
        <v>1.06</v>
      </c>
      <c r="H256" s="1">
        <v>0.91</v>
      </c>
      <c r="I256" s="1">
        <f t="shared" si="5"/>
        <v>1</v>
      </c>
      <c r="J256" s="1">
        <f t="shared" si="6"/>
        <v>0.10198039027185567</v>
      </c>
    </row>
    <row r="257" spans="1:31" ht="16.5" x14ac:dyDescent="0.2">
      <c r="B257" s="8"/>
      <c r="C257" s="7" t="s">
        <v>71</v>
      </c>
      <c r="D257" s="1">
        <v>2.68</v>
      </c>
      <c r="E257" s="1">
        <v>2.84</v>
      </c>
      <c r="F257" s="1">
        <v>2.78</v>
      </c>
      <c r="G257" s="1">
        <v>2.64</v>
      </c>
      <c r="H257" s="1">
        <v>2.81</v>
      </c>
      <c r="I257" s="1">
        <f t="shared" si="5"/>
        <v>2.75</v>
      </c>
      <c r="J257" s="1">
        <f t="shared" si="6"/>
        <v>8.6023252670426154E-2</v>
      </c>
    </row>
    <row r="258" spans="1:31" ht="30.75" x14ac:dyDescent="0.2">
      <c r="B258" s="8"/>
      <c r="C258" s="7" t="s">
        <v>72</v>
      </c>
      <c r="D258" s="1">
        <v>2.65</v>
      </c>
      <c r="E258" s="1">
        <v>2.93</v>
      </c>
      <c r="F258" s="1">
        <v>2.83</v>
      </c>
      <c r="G258" s="1">
        <v>2.72</v>
      </c>
      <c r="H258" s="1">
        <v>2.67</v>
      </c>
      <c r="I258" s="1">
        <f t="shared" si="5"/>
        <v>2.7600000000000002</v>
      </c>
      <c r="J258" s="1">
        <f t="shared" si="6"/>
        <v>0.11789826122551604</v>
      </c>
    </row>
    <row r="259" spans="1:31" ht="30.75" x14ac:dyDescent="0.2">
      <c r="B259" s="8"/>
      <c r="C259" s="7" t="s">
        <v>73</v>
      </c>
      <c r="D259" s="1">
        <v>3.41</v>
      </c>
      <c r="E259" s="1">
        <v>3.45</v>
      </c>
      <c r="F259" s="1">
        <v>3.63</v>
      </c>
      <c r="G259" s="1">
        <v>3.59</v>
      </c>
      <c r="H259" s="1">
        <v>3.67</v>
      </c>
      <c r="I259" s="1">
        <f t="shared" si="5"/>
        <v>3.55</v>
      </c>
      <c r="J259" s="1">
        <f t="shared" si="6"/>
        <v>0.11401754250991367</v>
      </c>
    </row>
    <row r="260" spans="1:31" ht="30.75" x14ac:dyDescent="0.2">
      <c r="B260" s="8"/>
      <c r="C260" s="7" t="s">
        <v>74</v>
      </c>
      <c r="D260" s="1">
        <v>2.75</v>
      </c>
      <c r="E260" s="1">
        <v>2.92</v>
      </c>
      <c r="F260" s="1">
        <v>2.66</v>
      </c>
      <c r="G260" s="1">
        <v>2.69</v>
      </c>
      <c r="H260" s="1">
        <v>2.63</v>
      </c>
      <c r="I260" s="1">
        <f t="shared" si="5"/>
        <v>2.7299999999999995</v>
      </c>
      <c r="J260" s="1">
        <f t="shared" si="6"/>
        <v>0.11510864433221336</v>
      </c>
    </row>
    <row r="261" spans="1:31" ht="30.75" x14ac:dyDescent="0.2">
      <c r="B261" s="8"/>
      <c r="C261" s="7" t="s">
        <v>75</v>
      </c>
      <c r="D261" s="1">
        <v>1.41</v>
      </c>
      <c r="E261" s="1">
        <v>1.31</v>
      </c>
      <c r="F261" s="1">
        <v>1.63</v>
      </c>
      <c r="G261" s="1">
        <v>1.52</v>
      </c>
      <c r="H261" s="1">
        <v>1.39</v>
      </c>
      <c r="I261" s="1">
        <f t="shared" ref="I261:I281" si="7">AVERAGE(D261:H261)</f>
        <v>1.4519999999999997</v>
      </c>
      <c r="J261" s="1">
        <f t="shared" ref="J261:J281" si="8">STDEV(D261:H261)</f>
        <v>0.12457929201917946</v>
      </c>
    </row>
    <row r="264" spans="1:31" x14ac:dyDescent="0.2">
      <c r="A264" s="1" t="s">
        <v>82</v>
      </c>
      <c r="B264" s="6" t="s">
        <v>83</v>
      </c>
      <c r="C264" s="7" t="s">
        <v>70</v>
      </c>
      <c r="D264" s="1">
        <v>0.91</v>
      </c>
      <c r="E264" s="1">
        <v>0.95</v>
      </c>
      <c r="F264" s="1">
        <v>0.98</v>
      </c>
      <c r="G264" s="1">
        <v>1.06</v>
      </c>
      <c r="H264" s="1">
        <v>1.1000000000000001</v>
      </c>
      <c r="I264" s="1">
        <f t="shared" si="7"/>
        <v>1</v>
      </c>
      <c r="J264" s="1">
        <f t="shared" si="8"/>
        <v>7.8421935706790652E-2</v>
      </c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</row>
    <row r="265" spans="1:31" ht="16.5" x14ac:dyDescent="0.2">
      <c r="B265" s="6"/>
      <c r="C265" s="7" t="s">
        <v>71</v>
      </c>
      <c r="D265" s="1">
        <v>0.67</v>
      </c>
      <c r="E265" s="1">
        <v>0.68</v>
      </c>
      <c r="F265" s="1">
        <v>0.7</v>
      </c>
      <c r="G265" s="1">
        <v>0.59</v>
      </c>
      <c r="H265" s="1">
        <v>0.6</v>
      </c>
      <c r="I265" s="1">
        <f t="shared" si="7"/>
        <v>0.64799999999999991</v>
      </c>
      <c r="J265" s="1">
        <f t="shared" si="8"/>
        <v>4.9699094559156727E-2</v>
      </c>
    </row>
    <row r="266" spans="1:31" ht="30.75" x14ac:dyDescent="0.2">
      <c r="B266" s="6"/>
      <c r="C266" s="7" t="s">
        <v>72</v>
      </c>
      <c r="D266" s="1">
        <v>0.61</v>
      </c>
      <c r="E266" s="1">
        <v>0.73</v>
      </c>
      <c r="F266" s="1">
        <v>0.65</v>
      </c>
      <c r="G266" s="1">
        <v>0.64</v>
      </c>
      <c r="H266" s="1">
        <v>0.56999999999999995</v>
      </c>
      <c r="I266" s="1">
        <f t="shared" si="7"/>
        <v>0.6399999999999999</v>
      </c>
      <c r="J266" s="1">
        <f t="shared" si="8"/>
        <v>5.9160797830996169E-2</v>
      </c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</row>
    <row r="267" spans="1:31" ht="30.75" x14ac:dyDescent="0.2">
      <c r="B267" s="6"/>
      <c r="C267" s="7" t="s">
        <v>73</v>
      </c>
      <c r="D267" s="1">
        <v>0.41</v>
      </c>
      <c r="E267" s="1">
        <v>0.51</v>
      </c>
      <c r="F267" s="1">
        <v>0.43</v>
      </c>
      <c r="G267" s="1">
        <v>0.47</v>
      </c>
      <c r="H267" s="1">
        <v>0.38</v>
      </c>
      <c r="I267" s="1">
        <f t="shared" si="7"/>
        <v>0.43999999999999995</v>
      </c>
      <c r="J267" s="1">
        <f t="shared" si="8"/>
        <v>5.0990195135928305E-2</v>
      </c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</row>
    <row r="268" spans="1:31" ht="30.75" x14ac:dyDescent="0.2">
      <c r="B268" s="6"/>
      <c r="C268" s="7" t="s">
        <v>74</v>
      </c>
      <c r="D268" s="1">
        <v>0.55000000000000004</v>
      </c>
      <c r="E268" s="1">
        <v>0.63</v>
      </c>
      <c r="F268" s="1">
        <v>0.57999999999999996</v>
      </c>
      <c r="G268" s="1">
        <v>0.7</v>
      </c>
      <c r="H268" s="1">
        <v>0.71</v>
      </c>
      <c r="I268" s="1">
        <f t="shared" si="7"/>
        <v>0.63400000000000001</v>
      </c>
      <c r="J268" s="1">
        <f t="shared" si="8"/>
        <v>7.0922492905988552E-2</v>
      </c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</row>
    <row r="269" spans="1:31" ht="30.75" x14ac:dyDescent="0.2">
      <c r="B269" s="6"/>
      <c r="C269" s="7" t="s">
        <v>75</v>
      </c>
      <c r="D269" s="1">
        <v>0.82</v>
      </c>
      <c r="E269" s="1">
        <v>0.97</v>
      </c>
      <c r="F269" s="1">
        <v>0.87</v>
      </c>
      <c r="G269" s="1">
        <v>0.95</v>
      </c>
      <c r="H269" s="1">
        <v>0.95</v>
      </c>
      <c r="I269" s="1">
        <f t="shared" si="7"/>
        <v>0.91200000000000014</v>
      </c>
      <c r="J269" s="1">
        <f t="shared" si="8"/>
        <v>6.4187226143524845E-2</v>
      </c>
    </row>
    <row r="270" spans="1:31" x14ac:dyDescent="0.2">
      <c r="B270" s="8" t="s">
        <v>42</v>
      </c>
      <c r="C270" s="7" t="s">
        <v>70</v>
      </c>
      <c r="D270" s="1">
        <v>0.95</v>
      </c>
      <c r="E270" s="1">
        <v>0.92</v>
      </c>
      <c r="F270" s="1">
        <v>1.0900000000000001</v>
      </c>
      <c r="G270" s="1">
        <v>1.1399999999999999</v>
      </c>
      <c r="H270" s="1">
        <v>0.9</v>
      </c>
      <c r="I270" s="1">
        <f t="shared" si="7"/>
        <v>1</v>
      </c>
      <c r="J270" s="1">
        <f t="shared" si="8"/>
        <v>0.10793516572461449</v>
      </c>
    </row>
    <row r="271" spans="1:31" ht="16.5" x14ac:dyDescent="0.2">
      <c r="B271" s="8"/>
      <c r="C271" s="7" t="s">
        <v>71</v>
      </c>
      <c r="D271" s="1">
        <v>0.49</v>
      </c>
      <c r="E271" s="1">
        <v>0.53</v>
      </c>
      <c r="F271" s="1">
        <v>0.63</v>
      </c>
      <c r="G271" s="1">
        <v>0.56999999999999995</v>
      </c>
      <c r="H271" s="1">
        <v>0.57999999999999996</v>
      </c>
      <c r="I271" s="1">
        <f t="shared" si="7"/>
        <v>0.55999999999999994</v>
      </c>
      <c r="J271" s="1">
        <f t="shared" si="8"/>
        <v>5.2915026221291801E-2</v>
      </c>
      <c r="M271" s="4"/>
      <c r="N271" s="4"/>
      <c r="O271" s="4"/>
      <c r="P271" s="4"/>
      <c r="Q271" s="4"/>
      <c r="R271" s="4"/>
      <c r="S271" s="4"/>
      <c r="T271" s="4"/>
      <c r="U271" s="4"/>
    </row>
    <row r="272" spans="1:31" ht="30.75" x14ac:dyDescent="0.2">
      <c r="B272" s="8"/>
      <c r="C272" s="7" t="s">
        <v>72</v>
      </c>
      <c r="D272" s="1">
        <v>0.53</v>
      </c>
      <c r="E272" s="1">
        <v>0.47</v>
      </c>
      <c r="F272" s="1">
        <v>0.64</v>
      </c>
      <c r="G272" s="1">
        <v>0.59</v>
      </c>
      <c r="H272" s="1">
        <v>0.63</v>
      </c>
      <c r="I272" s="1">
        <f t="shared" si="7"/>
        <v>0.57199999999999995</v>
      </c>
      <c r="J272" s="1">
        <f t="shared" si="8"/>
        <v>7.1554175279993748E-2</v>
      </c>
    </row>
    <row r="273" spans="2:21" ht="30.75" x14ac:dyDescent="0.2">
      <c r="B273" s="8"/>
      <c r="C273" s="7" t="s">
        <v>73</v>
      </c>
      <c r="D273" s="1">
        <v>0.35</v>
      </c>
      <c r="E273" s="1">
        <v>0.42</v>
      </c>
      <c r="F273" s="1">
        <v>0.45</v>
      </c>
      <c r="G273" s="1">
        <v>0.38</v>
      </c>
      <c r="H273" s="1">
        <v>0.35</v>
      </c>
      <c r="I273" s="1">
        <f t="shared" si="7"/>
        <v>0.39</v>
      </c>
      <c r="J273" s="1">
        <f t="shared" si="8"/>
        <v>4.4158804331638372E-2</v>
      </c>
      <c r="M273" s="3"/>
      <c r="N273" s="3"/>
      <c r="O273" s="3"/>
      <c r="P273" s="3"/>
      <c r="Q273" s="3"/>
      <c r="R273" s="3"/>
      <c r="S273" s="3"/>
      <c r="T273" s="3"/>
      <c r="U273" s="3"/>
    </row>
    <row r="274" spans="2:21" ht="30.75" x14ac:dyDescent="0.2">
      <c r="B274" s="8"/>
      <c r="C274" s="7" t="s">
        <v>74</v>
      </c>
      <c r="D274" s="1">
        <v>0.45</v>
      </c>
      <c r="E274" s="1">
        <v>0.59</v>
      </c>
      <c r="F274" s="1">
        <v>0.65</v>
      </c>
      <c r="G274" s="1">
        <v>0.48</v>
      </c>
      <c r="H274" s="1">
        <v>0.68</v>
      </c>
      <c r="I274" s="1">
        <f t="shared" si="7"/>
        <v>0.57000000000000006</v>
      </c>
      <c r="J274" s="1">
        <f t="shared" si="8"/>
        <v>0.10173494974687915</v>
      </c>
      <c r="M274" s="3"/>
      <c r="N274" s="3"/>
      <c r="O274" s="3"/>
      <c r="P274" s="3"/>
      <c r="Q274" s="3"/>
      <c r="R274" s="3"/>
      <c r="S274" s="3"/>
      <c r="T274" s="3"/>
      <c r="U274" s="3"/>
    </row>
    <row r="275" spans="2:21" ht="30.75" x14ac:dyDescent="0.2">
      <c r="B275" s="8"/>
      <c r="C275" s="7" t="s">
        <v>75</v>
      </c>
      <c r="D275" s="1">
        <v>0.79</v>
      </c>
      <c r="E275" s="1">
        <v>0.99</v>
      </c>
      <c r="F275" s="1">
        <v>0.88</v>
      </c>
      <c r="G275" s="1">
        <v>0.84</v>
      </c>
      <c r="H275" s="1">
        <v>0.75</v>
      </c>
      <c r="I275" s="1">
        <f t="shared" si="7"/>
        <v>0.85</v>
      </c>
      <c r="J275" s="1">
        <f t="shared" si="8"/>
        <v>9.2466210044534633E-2</v>
      </c>
      <c r="M275" s="3"/>
      <c r="N275" s="3"/>
      <c r="O275" s="3"/>
      <c r="P275" s="3"/>
      <c r="Q275" s="3"/>
      <c r="R275" s="3"/>
      <c r="S275" s="3"/>
      <c r="T275" s="3"/>
      <c r="U275" s="3"/>
    </row>
    <row r="276" spans="2:21" x14ac:dyDescent="0.2">
      <c r="B276" s="8" t="s">
        <v>84</v>
      </c>
      <c r="C276" s="7" t="s">
        <v>70</v>
      </c>
      <c r="D276" s="1">
        <v>1.06</v>
      </c>
      <c r="E276" s="1">
        <v>0.83</v>
      </c>
      <c r="F276" s="1">
        <v>0.93</v>
      </c>
      <c r="G276" s="1">
        <v>1.1000000000000001</v>
      </c>
      <c r="H276" s="1">
        <v>1.08</v>
      </c>
      <c r="I276" s="1">
        <f t="shared" si="7"/>
        <v>1</v>
      </c>
      <c r="J276" s="1">
        <f t="shared" si="8"/>
        <v>0.11597413504743281</v>
      </c>
    </row>
    <row r="277" spans="2:21" ht="16.5" x14ac:dyDescent="0.2">
      <c r="B277" s="8"/>
      <c r="C277" s="7" t="s">
        <v>71</v>
      </c>
      <c r="D277" s="1">
        <v>0.47</v>
      </c>
      <c r="E277" s="1">
        <v>0.45</v>
      </c>
      <c r="F277" s="1">
        <v>0.53</v>
      </c>
      <c r="G277" s="1">
        <v>0.55000000000000004</v>
      </c>
      <c r="H277" s="1">
        <v>0.41</v>
      </c>
      <c r="I277" s="1">
        <f t="shared" si="7"/>
        <v>0.48200000000000004</v>
      </c>
      <c r="J277" s="1">
        <f t="shared" si="8"/>
        <v>5.7619441163551645E-2</v>
      </c>
    </row>
    <row r="278" spans="2:21" ht="30.75" x14ac:dyDescent="0.2">
      <c r="B278" s="8"/>
      <c r="C278" s="7" t="s">
        <v>72</v>
      </c>
      <c r="D278" s="1">
        <v>0.37</v>
      </c>
      <c r="E278" s="1">
        <v>0.42</v>
      </c>
      <c r="F278" s="1">
        <v>0.48</v>
      </c>
      <c r="G278" s="1">
        <v>0.51</v>
      </c>
      <c r="H278" s="1">
        <v>0.57999999999999996</v>
      </c>
      <c r="I278" s="1">
        <f t="shared" si="7"/>
        <v>0.47199999999999998</v>
      </c>
      <c r="J278" s="1">
        <f t="shared" si="8"/>
        <v>8.1055536516637897E-2</v>
      </c>
    </row>
    <row r="279" spans="2:21" ht="30.75" x14ac:dyDescent="0.2">
      <c r="B279" s="8"/>
      <c r="C279" s="7" t="s">
        <v>73</v>
      </c>
      <c r="D279" s="1">
        <v>0.12</v>
      </c>
      <c r="E279" s="1">
        <v>0.18</v>
      </c>
      <c r="F279" s="1">
        <v>0.15</v>
      </c>
      <c r="G279" s="1">
        <v>0.26</v>
      </c>
      <c r="H279" s="1">
        <v>0.24</v>
      </c>
      <c r="I279" s="1">
        <f t="shared" si="7"/>
        <v>0.19</v>
      </c>
      <c r="J279" s="1">
        <f t="shared" si="8"/>
        <v>5.916079783099619E-2</v>
      </c>
    </row>
    <row r="280" spans="2:21" ht="30.75" x14ac:dyDescent="0.2">
      <c r="B280" s="8"/>
      <c r="C280" s="7" t="s">
        <v>74</v>
      </c>
      <c r="D280" s="1">
        <v>0.38</v>
      </c>
      <c r="E280" s="1">
        <v>0.52</v>
      </c>
      <c r="F280" s="1">
        <v>0.55000000000000004</v>
      </c>
      <c r="G280" s="1">
        <v>0.61</v>
      </c>
      <c r="H280" s="1">
        <v>0.44</v>
      </c>
      <c r="I280" s="1">
        <f t="shared" si="7"/>
        <v>0.5</v>
      </c>
      <c r="J280" s="1">
        <f t="shared" si="8"/>
        <v>9.0829510622924631E-2</v>
      </c>
    </row>
    <row r="281" spans="2:21" ht="30.75" x14ac:dyDescent="0.2">
      <c r="B281" s="8"/>
      <c r="C281" s="7" t="s">
        <v>75</v>
      </c>
      <c r="D281" s="1">
        <v>0.93</v>
      </c>
      <c r="E281" s="1">
        <v>0.87</v>
      </c>
      <c r="F281" s="1">
        <v>0.92</v>
      </c>
      <c r="G281" s="1">
        <v>1.07</v>
      </c>
      <c r="H281" s="1">
        <v>0.91</v>
      </c>
      <c r="I281" s="1">
        <f t="shared" si="7"/>
        <v>0.94000000000000006</v>
      </c>
      <c r="J281" s="1">
        <f t="shared" si="8"/>
        <v>7.61577310586391E-2</v>
      </c>
    </row>
  </sheetData>
  <mergeCells count="243">
    <mergeCell ref="B276:B281"/>
    <mergeCell ref="Z264:AB264"/>
    <mergeCell ref="AC264:AE264"/>
    <mergeCell ref="B270:B275"/>
    <mergeCell ref="M271:O271"/>
    <mergeCell ref="P271:R271"/>
    <mergeCell ref="S271:U271"/>
    <mergeCell ref="B256:B261"/>
    <mergeCell ref="B264:B269"/>
    <mergeCell ref="N264:P264"/>
    <mergeCell ref="Q264:S264"/>
    <mergeCell ref="T264:V264"/>
    <mergeCell ref="W264:Y264"/>
    <mergeCell ref="Z243:AB243"/>
    <mergeCell ref="AC243:AE243"/>
    <mergeCell ref="B244:B249"/>
    <mergeCell ref="B250:B255"/>
    <mergeCell ref="N250:P250"/>
    <mergeCell ref="Q250:S250"/>
    <mergeCell ref="T250:V250"/>
    <mergeCell ref="B230:B235"/>
    <mergeCell ref="B236:B241"/>
    <mergeCell ref="N243:P243"/>
    <mergeCell ref="Q243:S243"/>
    <mergeCell ref="T243:V243"/>
    <mergeCell ref="W243:Y243"/>
    <mergeCell ref="N228:P228"/>
    <mergeCell ref="Q228:S228"/>
    <mergeCell ref="T228:V228"/>
    <mergeCell ref="W228:Y228"/>
    <mergeCell ref="Z228:AB228"/>
    <mergeCell ref="AC228:AE228"/>
    <mergeCell ref="M221:O221"/>
    <mergeCell ref="P221:R221"/>
    <mergeCell ref="S221:U221"/>
    <mergeCell ref="V221:X221"/>
    <mergeCell ref="Y221:AA221"/>
    <mergeCell ref="AB221:AD221"/>
    <mergeCell ref="M214:O214"/>
    <mergeCell ref="P214:R214"/>
    <mergeCell ref="S214:U214"/>
    <mergeCell ref="V214:X214"/>
    <mergeCell ref="Y214:AA214"/>
    <mergeCell ref="AB214:AD214"/>
    <mergeCell ref="S198:U198"/>
    <mergeCell ref="V198:X198"/>
    <mergeCell ref="M202:O202"/>
    <mergeCell ref="P202:R202"/>
    <mergeCell ref="S202:U202"/>
    <mergeCell ref="M208:O208"/>
    <mergeCell ref="P208:R208"/>
    <mergeCell ref="S208:U208"/>
    <mergeCell ref="V208:X208"/>
    <mergeCell ref="B193:C193"/>
    <mergeCell ref="D193:E193"/>
    <mergeCell ref="B194:C194"/>
    <mergeCell ref="D194:E194"/>
    <mergeCell ref="M198:O198"/>
    <mergeCell ref="P198:R198"/>
    <mergeCell ref="B190:C190"/>
    <mergeCell ref="D190:E190"/>
    <mergeCell ref="B191:C191"/>
    <mergeCell ref="D191:E191"/>
    <mergeCell ref="B192:C192"/>
    <mergeCell ref="D192:E192"/>
    <mergeCell ref="B187:C187"/>
    <mergeCell ref="D187:E187"/>
    <mergeCell ref="B188:C188"/>
    <mergeCell ref="D188:E188"/>
    <mergeCell ref="B189:C189"/>
    <mergeCell ref="D189:E189"/>
    <mergeCell ref="B184:C184"/>
    <mergeCell ref="D184:E184"/>
    <mergeCell ref="B185:C185"/>
    <mergeCell ref="D185:E185"/>
    <mergeCell ref="B186:C186"/>
    <mergeCell ref="D186:E186"/>
    <mergeCell ref="B181:C181"/>
    <mergeCell ref="D181:E181"/>
    <mergeCell ref="B182:C182"/>
    <mergeCell ref="D182:E182"/>
    <mergeCell ref="B183:C183"/>
    <mergeCell ref="D183:E183"/>
    <mergeCell ref="B178:C178"/>
    <mergeCell ref="D178:E178"/>
    <mergeCell ref="B179:C179"/>
    <mergeCell ref="D179:E179"/>
    <mergeCell ref="B180:C180"/>
    <mergeCell ref="D180:E180"/>
    <mergeCell ref="B175:C175"/>
    <mergeCell ref="D175:E175"/>
    <mergeCell ref="B176:C176"/>
    <mergeCell ref="D176:E176"/>
    <mergeCell ref="B177:C177"/>
    <mergeCell ref="D177:E177"/>
    <mergeCell ref="B172:C172"/>
    <mergeCell ref="D172:E172"/>
    <mergeCell ref="B173:C173"/>
    <mergeCell ref="D173:E173"/>
    <mergeCell ref="B174:C174"/>
    <mergeCell ref="D174:E174"/>
    <mergeCell ref="B169:C169"/>
    <mergeCell ref="D169:E169"/>
    <mergeCell ref="B170:C170"/>
    <mergeCell ref="D170:E170"/>
    <mergeCell ref="B171:C171"/>
    <mergeCell ref="D171:E171"/>
    <mergeCell ref="B166:C166"/>
    <mergeCell ref="D166:E166"/>
    <mergeCell ref="B167:C167"/>
    <mergeCell ref="D167:E167"/>
    <mergeCell ref="B168:C168"/>
    <mergeCell ref="D168:E168"/>
    <mergeCell ref="B147:B151"/>
    <mergeCell ref="B152:B156"/>
    <mergeCell ref="B157:B161"/>
    <mergeCell ref="B164:C164"/>
    <mergeCell ref="D164:E164"/>
    <mergeCell ref="B165:C165"/>
    <mergeCell ref="D165:E165"/>
    <mergeCell ref="V139:X139"/>
    <mergeCell ref="Y139:AA139"/>
    <mergeCell ref="N146:P146"/>
    <mergeCell ref="Q146:S146"/>
    <mergeCell ref="T146:V146"/>
    <mergeCell ref="W146:Y146"/>
    <mergeCell ref="Z146:AB146"/>
    <mergeCell ref="B126:B129"/>
    <mergeCell ref="B130:B133"/>
    <mergeCell ref="B134:B137"/>
    <mergeCell ref="M139:O139"/>
    <mergeCell ref="P139:R139"/>
    <mergeCell ref="S139:U139"/>
    <mergeCell ref="B116:B119"/>
    <mergeCell ref="B120:B123"/>
    <mergeCell ref="N125:P125"/>
    <mergeCell ref="Q125:S125"/>
    <mergeCell ref="T125:V125"/>
    <mergeCell ref="W125:Y125"/>
    <mergeCell ref="B106:B109"/>
    <mergeCell ref="B110:B113"/>
    <mergeCell ref="N114:P114"/>
    <mergeCell ref="Q114:S114"/>
    <mergeCell ref="T114:V114"/>
    <mergeCell ref="W114:Y114"/>
    <mergeCell ref="M96:O96"/>
    <mergeCell ref="P96:R96"/>
    <mergeCell ref="S96:U96"/>
    <mergeCell ref="V96:X96"/>
    <mergeCell ref="B102:B105"/>
    <mergeCell ref="N103:P103"/>
    <mergeCell ref="Q103:S103"/>
    <mergeCell ref="T103:V103"/>
    <mergeCell ref="W103:Y103"/>
    <mergeCell ref="V66:X66"/>
    <mergeCell ref="N72:P72"/>
    <mergeCell ref="Q72:S72"/>
    <mergeCell ref="T72:V72"/>
    <mergeCell ref="W72:Y72"/>
    <mergeCell ref="M89:O89"/>
    <mergeCell ref="P89:R89"/>
    <mergeCell ref="S89:U89"/>
    <mergeCell ref="V89:X89"/>
    <mergeCell ref="B54:C54"/>
    <mergeCell ref="D54:E54"/>
    <mergeCell ref="M59:O59"/>
    <mergeCell ref="P59:R59"/>
    <mergeCell ref="S59:U59"/>
    <mergeCell ref="M66:O66"/>
    <mergeCell ref="P66:R66"/>
    <mergeCell ref="S66:U66"/>
    <mergeCell ref="B51:C51"/>
    <mergeCell ref="D51:E51"/>
    <mergeCell ref="B52:C52"/>
    <mergeCell ref="D52:E52"/>
    <mergeCell ref="B53:C53"/>
    <mergeCell ref="D53:E53"/>
    <mergeCell ref="B48:C48"/>
    <mergeCell ref="D48:E48"/>
    <mergeCell ref="B49:C49"/>
    <mergeCell ref="D49:E49"/>
    <mergeCell ref="B50:C50"/>
    <mergeCell ref="D50:E50"/>
    <mergeCell ref="B45:C45"/>
    <mergeCell ref="D45:E45"/>
    <mergeCell ref="B46:C46"/>
    <mergeCell ref="D46:E46"/>
    <mergeCell ref="B47:C47"/>
    <mergeCell ref="D47:E47"/>
    <mergeCell ref="B42:C42"/>
    <mergeCell ref="D42:E42"/>
    <mergeCell ref="B43:C43"/>
    <mergeCell ref="D43:E43"/>
    <mergeCell ref="B44:C44"/>
    <mergeCell ref="D44:E44"/>
    <mergeCell ref="B39:C39"/>
    <mergeCell ref="D39:E39"/>
    <mergeCell ref="B40:C40"/>
    <mergeCell ref="D40:E40"/>
    <mergeCell ref="B41:C41"/>
    <mergeCell ref="D41:E41"/>
    <mergeCell ref="B36:C36"/>
    <mergeCell ref="D36:E36"/>
    <mergeCell ref="B37:C37"/>
    <mergeCell ref="D37:E37"/>
    <mergeCell ref="B38:C38"/>
    <mergeCell ref="D38:E38"/>
    <mergeCell ref="B33:C33"/>
    <mergeCell ref="D33:E33"/>
    <mergeCell ref="B34:C34"/>
    <mergeCell ref="D34:E34"/>
    <mergeCell ref="B35:C35"/>
    <mergeCell ref="D35:E35"/>
    <mergeCell ref="B30:C30"/>
    <mergeCell ref="D30:E30"/>
    <mergeCell ref="B31:C31"/>
    <mergeCell ref="D31:E31"/>
    <mergeCell ref="B32:C32"/>
    <mergeCell ref="D32:E32"/>
    <mergeCell ref="B27:C27"/>
    <mergeCell ref="D27:E27"/>
    <mergeCell ref="B28:C28"/>
    <mergeCell ref="D28:E28"/>
    <mergeCell ref="B29:C29"/>
    <mergeCell ref="D29:E29"/>
    <mergeCell ref="B24:C24"/>
    <mergeCell ref="D24:E24"/>
    <mergeCell ref="B25:C25"/>
    <mergeCell ref="D25:E25"/>
    <mergeCell ref="B26:C26"/>
    <mergeCell ref="D26:E26"/>
    <mergeCell ref="M15:O15"/>
    <mergeCell ref="P15:R15"/>
    <mergeCell ref="S15:U15"/>
    <mergeCell ref="M21:O21"/>
    <mergeCell ref="P21:R21"/>
    <mergeCell ref="S21:U21"/>
    <mergeCell ref="C1:D1"/>
    <mergeCell ref="B4:B5"/>
    <mergeCell ref="B6:B7"/>
    <mergeCell ref="M6:O6"/>
    <mergeCell ref="P6:R6"/>
    <mergeCell ref="S6:U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MEI</dc:creator>
  <cp:lastModifiedBy>NING MEI</cp:lastModifiedBy>
  <dcterms:created xsi:type="dcterms:W3CDTF">2015-06-05T18:19:34Z</dcterms:created>
  <dcterms:modified xsi:type="dcterms:W3CDTF">2022-03-28T09:25:05Z</dcterms:modified>
</cp:coreProperties>
</file>